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240" yWindow="30" windowWidth="20115" windowHeight="12075"/>
  </bookViews>
  <sheets>
    <sheet name="Supplementary Table 3" sheetId="1" r:id="rId1"/>
  </sheets>
  <calcPr calcId="145621"/>
</workbook>
</file>

<file path=xl/sharedStrings.xml><?xml version="1.0" encoding="utf-8"?>
<sst xmlns="http://schemas.openxmlformats.org/spreadsheetml/2006/main" count="371" uniqueCount="346">
  <si>
    <t>Gene Symbol</t>
  </si>
  <si>
    <t>Entrez Gene</t>
  </si>
  <si>
    <t>Gene Ontology Biological Process</t>
  </si>
  <si>
    <t>Gene Ontology Cellular Component</t>
  </si>
  <si>
    <t>Gene Ontology Molecular Function</t>
  </si>
  <si>
    <t>Gene Title</t>
  </si>
  <si>
    <t>213418_at</t>
  </si>
  <si>
    <t>HSPA6</t>
  </si>
  <si>
    <t>0006950 // response to stress // inferred from electronic annotation///0006986 // response to unfolded protein // traceable author statement</t>
  </si>
  <si>
    <t>0008180 // signalosome // inferred from direct assay</t>
  </si>
  <si>
    <t>0000166 // nucleotide binding // inferred from electronic annotation///0005524 // ATP binding // inferred from electronic annotation</t>
  </si>
  <si>
    <t>heat shock 70kDa protein 6 (HSP70B')</t>
  </si>
  <si>
    <t>236390_at</t>
  </si>
  <si>
    <t>C20orf94</t>
  </si>
  <si>
    <t>0005515 // protein binding // inferred from physical interaction</t>
  </si>
  <si>
    <t>chromosome 20 open reading frame 94</t>
  </si>
  <si>
    <t>202124_s_at</t>
  </si>
  <si>
    <t>TRAK2</t>
  </si>
  <si>
    <t>0006357 // regulation of transcription from RNA polymerase II promoter // inferred from electronic annotation///0006493 // protein O-linked glycosylation // inferred from electronic annotation///0006605 // protein targeting // inferred from electronic annotation///0006810 // transport // inferred from electronic annotation</t>
  </si>
  <si>
    <t>0005634 // nucleus // inferred from electronic annotation///0005737 // cytoplasm // inferred from electronic annotation///0005737 // cytoplasm // inferred from sequence or structural similarity///0005739 // mitochondrion // inferred from sequence or structural similarity///0005739 // mitochondrion // inferred from electronic annotation///0005768 // endosome // inferred from electronic annotation///0005769 // early endosome // inferred from electronic annotation///0005886 // plasma membrane // inferred from electronic annotation///0005886 // plasma membrane // inferred from sequence or structural similarity</t>
  </si>
  <si>
    <t>0005102 // receptor binding // inferred from sequence or structural similarity///0005102 // receptor binding // inferred from electronic annotation///0005515 // protein binding // inferred from physical interaction///0019899 // enzyme binding // inferred from electronic annotation///0050811 // GABA receptor binding // inferred from electronic annotation///0050811 // GABA receptor binding // non-traceable author statement</t>
  </si>
  <si>
    <t>trafficking protein, kinesin binding 2</t>
  </si>
  <si>
    <t>208744_x_at</t>
  </si>
  <si>
    <t>HSPH1</t>
  </si>
  <si>
    <t>0006950 // response to stress // inferred from electronic annotation///0006986 // response to unfolded protein // traceable author statement///0045345 // positive regulation of MHC class I biosynthetic process // traceable author statement///0051085 // chaperone mediated protein folding requiring cofactor // inferred from electronic annotation///0051135 // positive regulation of NK T cell activation // traceable author statement</t>
  </si>
  <si>
    <t>0005576 // extracellular region // traceable author statement///0005634 // nucleus // inferred from direct assay///0005730 // nucleolus // inferred from direct assay///0005737 // cytoplasm // inferred from direct assay///0005737 // cytoplasm // inferred from electronic annotation///0005874 // microtubule // inferred from electronic annotation</t>
  </si>
  <si>
    <t>0000166 // nucleotide binding // inferred from electronic annotation///0005524 // ATP binding // inferred from electronic annotation///0043014 // alpha-tubulin binding // inferred from electronic annotation</t>
  </si>
  <si>
    <t>heat shock 105kDa/110kDa protein 1</t>
  </si>
  <si>
    <t>1553122_s_at</t>
  </si>
  <si>
    <t>LOC389458///RBAK///RBAK-LOC389458</t>
  </si>
  <si>
    <t>100533952///389458///57786</t>
  </si>
  <si>
    <t>0006351 // transcription, DNA-dependent // inferred from electronic annotation///0006355 // regulation of transcription, DNA-dependent // traceable author statement///0006355 // regulation of transcription, DNA-dependent // inferred from electronic annotation///0045892 // negative regulation of transcription, DNA-dependent // traceable author statement</t>
  </si>
  <si>
    <t>0005622 // intracellular // inferred from electronic annotation///0005634 // nucleus // traceable author statement///0005634 // nucleus // inferred from electronic annotation</t>
  </si>
  <si>
    <t>0003676 // nucleic acid binding // inferred from electronic annotation///0008270 // zinc ion binding // non-traceable author statement///0008270 // zinc ion binding // inferred from electronic annotation///0046872 // metal ion binding // inferred from electronic annotation</t>
  </si>
  <si>
    <t>uncharacterized LOC389458///RB-associated KRAB zinc finger///RBAK-LOC389458 readthrough</t>
  </si>
  <si>
    <t>202036_s_at</t>
  </si>
  <si>
    <t>SFRP1</t>
  </si>
  <si>
    <t>0001649 // osteoblast differentiation // inferred from expression pattern///0001649 // osteoblast differentiation // inferred from electronic annotation///0001657 // ureteric bud development // inferred from electronic annotation///0001756 // somitogenesis // inferred from electronic annotation///0001843 // neural tube closure // inferred from electronic annotation///0001944 // vasculature development // not recorded///0001954 // positive regulation of cell-matrix adhesion // inferred from sequence or structural similarity///0002244 // hemopoietic progenitor cell differentiation // inferred from direct assay///0006309 // apoptotic DNA fragmentation // inferred from direct assay///0007275 // multicellular organismal development // inferred from electronic annotation///0007420 // brain development // not recorded///0008284 // positive regulation of cell proliferation // inferred from direct assay///0008285 // negative regulation of cell proliferation // inferred from direct assay///0008406 // gonad development // not recorded///0008584 // male gonad development // inferred from electronic annotation///0008585 // female gonad development // inferred from electronic annotation///0009267 // cellular response to starvation // inferred from expression pattern///0009790 // embryo development // not recorded///0009950 // dorsal/ventral axis specification // inferred from direct assay///0009952 // anterior/posterior pattern specification // inferred from electronic annotation///0010564 // regulation of cell cycle process // inferred from mutant phenotype///0010629 // negative regulation of gene expression // inferred from direct assay///0010629 // negative regulation of gene expression // inferred from electronic annotation///0010719 // negative regulation of epithelial to mesenchymal transition // inferred from direct assay///0014034 // neural crest cell fate commitment // inferred from electronic annotation///0014070 // response to organic cyclic compound // inferred from direct assay///0016055 // Wnt receptor signaling pathway // inferred from electronic annotation///0021915 // neural tube development // inferred from electronic annotation///0022601 // menstrual cycle phase // inferred from expression pattern///0030097 // hemopoiesis // inferred from electronic annotation///0030154 // cell differentiation // inferred from electronic annotation///0030177 // positive regulation of Wnt receptor signaling pathway // inferred from direct assay///0030178 // negative regulation of Wnt receptor signaling pathway // inferred from direct assay///0030178 // negative regulation of Wnt receptor signaling pathway // inferred from mutant phenotype///0030178 // negative regulation of Wnt receptor signaling pathway // inferred from electronic annotation///0030278 // regulation of ossification // inferred from electronic annotation///0030279 // negative regulation of ossification // inferred from direct assay///0030279 // negative regulation of ossification // inferred from mutant phenotype///0030279 // negative regulation of ossification // inferred from electronic annotation///0030307 // positive regulation of cell growth // inferred from direct assay///0030308 // negative regulation of cell growth // inferred from direct assay///0030336 // negative regulation of cell migration // inferred from direct assay///0030514 // negative regulation of BMP signaling pathway // inferred from electronic annotation///0032855 // positive regulation of Rac GTPase activity // inferred from sequence or structural similarity///0033689 // negative regulation of osteoblast proliferation // inferred from mutant phenotype///0033689 // negative regulation of osteoblast proliferation // inferred from electronic annotation///0035019 // somatic stem cell maintenance // inferred from electronic annotation///0042493 // response to drug // inferred from direct assay///0042493 // response to drug // inferred from electronic annotation///0043065 // positive regulation of apoptotic process // inferred from direct assay///0043065 // positive regulation of apoptotic process // inferred from mutant phenotype///0043065 // positive regulation of apoptotic process // inferred from electronic annotation///0043066 // negative regulation of apoptotic process // inferred from mutant phenotype///0043066 // negative regulation of apoptotic process // inferred from electronic annotation///0044344 // cellular response to fibroblast growth factor stimulus // inferred from direct assay///0044345 // stromal-epithelial cell signaling involved in prostate gland development // inferred from electronic annotation///0045578 // negative regulation of B cell differentiation // inferred from mutant phenotype///0045578 // negative regulation of B cell differentiation // inferred from electronic annotation///0045600 // positive regulation of fat cell differentiation // inferred from direct assay///0045668 // negative regulation of osteoblast differentiation // inferred from electronic annotation///0045671 // negative regulation of osteoclast differentiation // inferred from electronic annotation///0045765 // regulation of angiogenesis // inferred from sequence or structural similarity///0045880 // positive regulation of smoothened signaling pathway // inferred from mutant phenotype///0045892 // negative regulation of transcription, DNA-dependent // inferred from direct assay///0045892 // negative regulation of transcription, DNA-dependent // inferred from mutant phenotype///0045893 // positive regulation of transcription, DNA-dependent // inferred from direct assay///0045893 // positive regulation of transcription, DNA-dependent // inferred from mutant phenotype///0046546 // development of primary male sexual characteristics // inferred from electronic annotation///0046676 // negative regulation of insulin secretion // inferred from direct assay///0046851 // negative regulation of bone remodeling // inferred from mutant phenotype///0048147 // negative regulation of fibroblast proliferation // inferred from direct assay///0050679 // positive regulation of epithelial cell proliferation // inferred from mutant phenotype///0050680 // negative regulation of epithelial cell proliferation // inferred from direct assay///0050732 // negative regulation of peptidyl-tyrosine phosphorylation // inferred from direct assay///0051496 // positive regulation of stress fiber assembly // inferred from sequence or structural similarity///0051894 // positive regulation of focal adhesion assembly // inferred from sequence or structural similarity///0060070 // canonical Wnt receptor signaling pathway // inferred from direct assay///0060071 // Wnt receptor signaling pathway, planar cell polarity pathway // inferred from electronic annotation///0060218 // hemopoietic stem cell differentiation // inferred from direct assay///0060346 // bone trabecula formation // inferred from electronic annotation///0060527 // prostate epithelial cord arborization involved in prostate glandular acinus morphogenesis // inferred from electronic annotation///0060687 // regulation of branching involved in prostate gland morphogenesis // inferred from electronic annotation///0060766 // negative regulation of androgen receptor signaling pathway // inferred from direct assay///0071305 // cellular response to vitamin D // inferred from expression pattern///0071347 // cellular response to interleukin-1 // inferred from expression pattern///0071356 // cellular response to tumor necrosis factor // inferred from direct assay///0071363 // cellular response to growth factor stimulus // inferred from direct assay///0071380 // cellular response to prostaglandin E stimulus // inferred from expression pattern///0071380 // cellular response to prostaglandin E stimulus // inferred from electronic annotation///0071391 // cellular response to estrogen stimulus // inferred from direct assay///0071391 // cellular response to estrogen stimulus // inferred from electronic annotation///0071392 // cellular response to estradiol stimulus // inferred from expression pattern///0071456 // cellular response to hypoxia // inferred from expression pattern///0071481 // cellular response to X-ray // inferred from electronic annotation///0071504 // cellular response to heparin // inferred from direct assay///0071560 // cellular response to transforming growth factor beta stimulus // inferred from expression pattern///0071773 // cellular response to BMP stimulus // inferred from expression pattern///0090090 // negative regulation of canonical Wnt receptor signaling pathway // inferred from direct assay///0090090 // negative regulation of canonical Wnt receptor signaling pathway // inferred from mutant phenotype///0090090 // negative regulation of canonical Wnt receptor signaling pathway // inferred from electronic annotation///0090263 // positive regulation of canonical Wnt receptor signaling pathway // inferred from direct assay///2000052 // positive regulation of non-canonical Wnt receptor signaling pathway // inferred from direct assay///2000054 // negative regulation of Wnt receptor signaling pathway involved in dorsal/ventral axis specification // inferred from direct assay///2000080 // negative regulation of canonical Wnt receptor signaling pathway involved in controlling type B pancreatic cell proliferation // inferred from direct assay///2000117 // negative regulation of cysteine-type endopeptidase activity // inferred from mutant phenotype///2000270 // negative regulation of fibroblast apoptotic process // inferred from direct assay///2000271 // positive regulation of fibroblast apoptotic process // inferred from direct assay</t>
  </si>
  <si>
    <t>0005576 // extracellular region // inferred from electronic annotation///0005578 // proteinaceous extracellular matrix // inferred from direct assay///0005615 // extracellular space // inferred from direct assay///0005622 // intracellular // inferred from direct assay///0005829 // cytosol // inferred from direct assay///0005886 // plasma membrane // not recorded///0005886 // plasma membrane // inferred from sequence or structural similarity///0009986 // cell surface // inferred from direct assay///0031012 // extracellular matrix // inferred from direct assay///0042995 // cell projection // not recorded</t>
  </si>
  <si>
    <t>0004197 // cysteine-type endopeptidase activity // inferred from mutant phenotype///0005109 // frizzled binding // inferred from physical interaction///0008144 // drug binding // inferred from direct assay///0008201 // heparin binding // inferred from direct assay///0017147 // Wnt-protein binding // inferred from physical interaction///0017147 // Wnt-protein binding // inferred from electronic annotation///0030165 // PDZ domain binding // not recorded///0042802 // identical protein binding // inferred from physical interaction///0042813 // Wnt-activated receptor activity // not recorded</t>
  </si>
  <si>
    <t>secreted frizzled-related protein 1</t>
  </si>
  <si>
    <t>221683_s_at</t>
  </si>
  <si>
    <t>CEP290</t>
  </si>
  <si>
    <t>0000086 // G2/M transition of mitotic cell cycle // traceable author statement///0000278 // mitotic cell cycle // traceable author statement///0006810 // transport // inferred from electronic annotation///0015031 // protein transport // inferred from sequence or structural similarity///0015031 // protein transport // inferred from electronic annotation///0030030 // cell projection organization // inferred from electronic annotation///0030902 // hindbrain development // inferred from sequence or structural similarity///0030916 // otic vesicle formation // inferred from sequence or structural similarity///0042384 // cilium assembly // inferred from sequence or structural similarity///0042462 // eye photoreceptor cell development // inferred from sequence or structural similarity///0045893 // positive regulation of transcription, DNA-dependent // inferred from direct assay///0048793 // pronephros development // inferred from sequence or structural similarity///0060271 // cilium morphogenesis // inferred from sequence or structural similarity</t>
  </si>
  <si>
    <t>0000930 // gamma-tubulin complex // inferred from direct assay///0005634 // nucleus // inferred from direct assay///0005634 // nucleus // inferred from electronic annotation///0005737 // cytoplasm // inferred from direct assay///0005737 // cytoplasm // inferred from electronic annotation///0005813 // centrosome // inferred from direct assay///0005815 // microtubule organizing center // inferred from electronic annotation///0005829 // cytosol // inferred from direct assay///0005829 // cytosol // traceable author statement///0005856 // cytoskeleton // inferred from electronic annotation///0005929 // cilium // inferred from electronic annotation///0005932 // microtubule basal body // inferred from electronic annotation///0009986 // cell surface // inferred from direct assay///0032391 // photoreceptor connecting cilium // inferred from sequence or structural similarity///0036038 // TCTN-B9D complex // inferred from sequence or structural similarity///0042995 // cell projection // inferred from electronic annotation</t>
  </si>
  <si>
    <t>0005515 // protein binding // inferred from physical interaction///0051011 // microtubule minus-end binding // inferred from direct assay</t>
  </si>
  <si>
    <t>centrosomal protein 290kDa</t>
  </si>
  <si>
    <t>215092_s_at</t>
  </si>
  <si>
    <t>NFAT5</t>
  </si>
  <si>
    <t>0001816 // cytokine production // inferred from electronic annotation///0006351 // transcription, DNA-dependent // inferred from electronic annotation///0006355 // regulation of transcription, DNA-dependent // traceable author statement///0006355 // regulation of transcription, DNA-dependent // inferred from electronic annotation///0006366 // transcription from RNA polymerase II promoter // traceable author statement///0007165 // signal transduction // non-traceable author statement///0007588 // excretion // traceable author statement///0010628 // positive regulation of gene expression // inferred from electronic annotation///0045944 // positive regulation of transcription from RNA polymerase II promoter // inferred from electronic annotation</t>
  </si>
  <si>
    <t>0005634 // nucleus // inferred from electronic annotation///0005634 // nucleus // traceable author statement///0005737 // cytoplasm // inferred from electronic annotation</t>
  </si>
  <si>
    <t>0003677 // DNA binding // inferred from electronic annotation///0003700 // sequence-specific DNA binding transcription factor activity // inferred from electronic annotation///0003700 // sequence-specific DNA binding transcription factor activity // traceable author statement</t>
  </si>
  <si>
    <t>nuclear factor of activated T-cells 5, tonicity-responsive</t>
  </si>
  <si>
    <t>214352_s_at</t>
  </si>
  <si>
    <t>KRAS</t>
  </si>
  <si>
    <t>0000165 // MAPK cascade // traceable author statement///0000186 // activation of MAPKK activity // traceable author statement///0001934 // positive regulation of protein phosphorylation // inferred from mutant phenotype///0006184 // GTP catabolic process // inferred from electronic annotation///0007165 // signal transduction // inferred from electronic annotation///0007173 // epidermal growth factor receptor signaling pathway // traceable author statement///0007264 // small GTPase mediated signal transduction // traceable author statement///0007264 // small GTPase mediated signal transduction // inferred from electronic annotation///0007265 // Ras protein signal transduction // traceable author statement///0007411 // axon guidance // traceable author statement///0007596 // blood coagulation // traceable author statement///0008286 // insulin receptor signaling pathway // traceable author statement///0008543 // fibroblast growth factor receptor signaling pathway // traceable author statement///0010628 // positive regulation of gene expression // inferred from mutant phenotype///0019221 // cytokine-mediated signaling pathway // inferred from electronic annotation///0035176 // social behavior // inferred from electronic annotation///0043406 // positive regulation of MAP kinase activity // inferred from electronic annotation///0048011 // nerve growth factor receptor signaling pathway // traceable author statement///0050900 // leukocyte migration // traceable author statement///0051000 // positive regulation of nitric-oxide synthase activity // inferred from electronic annotation///0051092 // positive regulation of NF-kappaB transcription factor activity // inferred from electronic annotation///0051384 // response to glucocorticoid stimulus // inferred from electronic annotation///0051385 // response to mineralocorticoid stimulus // inferred from electronic annotation</t>
  </si>
  <si>
    <t>0005739 // mitochondrion // inferred from electronic annotation///0005886 // plasma membrane // traceable author statement///0005886 // plasma membrane // inferred from electronic annotation///0016020 // membrane // inferred from electronic annotation///0045121 // membrane raft // inferred from electronic annotation</t>
  </si>
  <si>
    <t>0000166 // nucleotide binding // inferred from electronic annotation///0003924 // GTPase activity // inferred from electronic annotation///0005515 // protein binding // inferred from physical interaction///0005525 // GTP binding // inferred from electronic annotation///0019002 // GMP binding // inferred from electronic annotation///0019003 // GDP binding // inferred from electronic annotation///0030275 // LRR domain binding // inferred from electronic annotation</t>
  </si>
  <si>
    <t>v-Ki-ras2 Kirsten rat sarcoma viral oncogene homolog</t>
  </si>
  <si>
    <t>212382_at</t>
  </si>
  <si>
    <t>TCF4</t>
  </si>
  <si>
    <t>0000122 // negative regulation of transcription from RNA polymerase II promoter // inferred from electronic annotation///0006351 // transcription, DNA-dependent // inferred from electronic annotation///0006352 // transcription initiation, DNA-dependent // inferred from sequence or structural similarity///0006355 // regulation of transcription, DNA-dependent // inferred from electronic annotation///0006367 // transcription initiation from RNA polymerase II promoter // inferred from sequence or structural similarity///0007399 // nervous system development // inferred from electronic annotation///0030154 // cell differentiation // inferred from electronic annotation///0045666 // positive regulation of neuron differentiation // inferred from sequence or structural similarity///0045893 // positive regulation of transcription, DNA-dependent // inferred from direct assay///0045944 // positive regulation of transcription from RNA polymerase II promoter // inferred from sequence or structural similarity///0065004 // protein-DNA complex assembly // inferred from sequence or structural similarity</t>
  </si>
  <si>
    <t>0005634 // nucleus // inferred from direct assay///0005634 // nucleus // inferred from electronic annotation///0005667 // transcription factor complex // inferred from sequence or structural similarity///0005667 // transcription factor complex // inferred from electronic annotation</t>
  </si>
  <si>
    <t>0000978 // RNA polymerase II core promoter proximal region sequence-specific DNA binding // inferred from sequence or structural similarity///0001011 // sequence-specific DNA binding RNA polymerase recruiting transcription factor activity // inferred from sequence or structural similarity///0001077 // RNA polymerase II core promoter proximal region sequence-specific DNA binding transcription factor activity involved in positive regulation of transcription // inferred from sequence or structural similarity///0001087 // TFIIB-class binding transcription factor activity // inferred from sequence or structural similarity///0001093 // TFIIB-class transcription factor binding // inferred from sequence or structural similarity///0003677 // DNA binding // inferred from direct assay///0003677 // DNA binding // inferred from electronic annotation///0003700 // sequence-specific DNA binding transcription factor activity // inferred from direct assay///0003714 // transcription corepressor activity // inferred from electronic annotation///0005515 // protein binding // inferred from physical interaction///0008022 // protein C-terminus binding // inferred from physical interaction///0046982 // protein heterodimerization activity // inferred from sequence or structural similarity///0046982 // protein heterodimerization activity // non-traceable author statement///0070888 // E-box binding // inferred from sequence or structural similarity</t>
  </si>
  <si>
    <t>transcription factor 4</t>
  </si>
  <si>
    <t>203424_s_at</t>
  </si>
  <si>
    <t>IGFBP5</t>
  </si>
  <si>
    <t>0001558 // regulation of cell growth // inferred from electronic annotation///0001649 // osteoblast differentiation // inferred from electronic annotation///0006006 // glucose metabolic process // inferred from electronic annotation///0007165 // signal transduction // non-traceable author statement///0014912 // negative regulation of smooth muscle cell migration // inferred from direct assay///0017148 // negative regulation of translation // inferred from direct assay///0030336 // negative regulation of cell migration // inferred from direct assay///0031069 // hair follicle morphogenesis // inferred from electronic annotation///0035556 // intracellular signal transduction // inferred from electronic annotation///0042593 // glucose homeostasis // inferred from electronic annotation///0043569 // negative regulation of insulin-like growth factor receptor signaling pathway // inferred from direct assay///0043569 // negative regulation of insulin-like growth factor receptor signaling pathway // inferred from electronic annotation///0048630 // skeletal muscle tissue growth // inferred from electronic annotation///0048662 // negative regulation of smooth muscle cell proliferation // inferred from direct assay///0051146 // striated muscle cell differentiation // inferred from electronic annotation///0051897 // positive regulation of protein kinase B signaling cascade // inferred from electronic annotation///0060056 // mammary gland involution // inferred from electronic annotation///0071320 // cellular response to cAMP // inferred from direct assay///0071407 // cellular response to organic cyclic compound // inferred from direct assay</t>
  </si>
  <si>
    <t>0005576 // extracellular region // non-traceable author statement///0005576 // extracellular region // traceable author statement///0005576 // extracellular region // inferred from electronic annotation///0005622 // intracellular // inferred from electronic annotation///0016942 // insulin-like growth factor binding protein complex // inferred by curator</t>
  </si>
  <si>
    <t>0001968 // fibronectin binding // inferred from electronic annotation///0005515 // protein binding // inferred from physical interaction///0005520 // insulin-like growth factor binding // inferred from electronic annotation///0019838 // growth factor binding // inferred from electronic annotation///0031994 // insulin-like growth factor I binding // inferred from physical interaction</t>
  </si>
  <si>
    <t>insulin-like growth factor binding protein 5</t>
  </si>
  <si>
    <t>212763_at</t>
  </si>
  <si>
    <t>CAMSAP2</t>
  </si>
  <si>
    <t>0005737 // cytoplasm // inferred from electronic annotation///0005856 // cytoskeleton // inferred from electronic annotation///0005874 // microtubule // inferred from electronic annotation</t>
  </si>
  <si>
    <t>0005515 // protein binding // inferred from physical interaction///0008017 // microtubule binding // inferred from electronic annotation</t>
  </si>
  <si>
    <t>calmodulin regulated spectrin-associated protein family, member 2</t>
  </si>
  <si>
    <t>241955_at</t>
  </si>
  <si>
    <t>HECTD1</t>
  </si>
  <si>
    <t>0001843 // neural tube closure // inferred from electronic annotation///0006464 // cellular protein modification process // inferred from electronic annotation///0007155 // cell adhesion // inferred from electronic annotation///0016567 // protein ubiquitination // inferred from electronic annotation///0042787 // protein ubiquitination involved in ubiquitin-dependent protein catabolic process // not recorded</t>
  </si>
  <si>
    <t>0005622 // intracellular // inferred from electronic annotation///0005634 // nucleus // not recorded///0005737 // cytoplasm // not recorded</t>
  </si>
  <si>
    <t>0004842 // ubiquitin-protein ligase activity // not recorded///0004842 // ubiquitin-protein ligase activity // inferred from electronic annotation///0005515 // protein binding // inferred from physical interaction///0016874 // ligase activity // inferred from electronic annotation///0016881 // acid-amino acid ligase activity // inferred from electronic annotation///0046872 // metal ion binding // inferred from electronic annotation</t>
  </si>
  <si>
    <t>HECT domain containing E3 ubiquitin protein ligase 1</t>
  </si>
  <si>
    <t>208042_at</t>
  </si>
  <si>
    <t>AGGF1</t>
  </si>
  <si>
    <t>0001525 // angiogenesis // inferred from electronic annotation///0001570 // vasculogenesis // traceable author statement///0001938 // positive regulation of endothelial cell proliferation // inferred from direct assay///0006396 // RNA processing // traceable author statement///0007155 // cell adhesion // inferred from direct assay///0007275 // multicellular organismal development // inferred from electronic annotation///0030154 // cell differentiation // inferred from electronic annotation///0045766 // positive regulation of angiogenesis // inferred from direct assay</t>
  </si>
  <si>
    <t>0005576 // extracellular region // inferred from direct assay///0005576 // extracellular region // inferred from electronic annotation///0005737 // cytoplasm // inferred from direct assay///0005737 // cytoplasm // inferred from electronic annotation///0048471 // perinuclear region of cytoplasm // inferred from direct assay</t>
  </si>
  <si>
    <t>0003676 // nucleic acid binding // inferred from electronic annotation///0005515 // protein binding // inferred from physical interaction///0043499 // eukaryotic cell surface binding // inferred from direct assay</t>
  </si>
  <si>
    <t>angiogenic factor with G patch and FHA domains 1</t>
  </si>
  <si>
    <t>219024_at</t>
  </si>
  <si>
    <t>PLEKHA1</t>
  </si>
  <si>
    <t>0001553 // luteinization // inferred from electronic annotation///0007283 // spermatogenesis // inferred from electronic annotation///0008209 // androgen metabolic process // inferred from electronic annotation///0008210 // estrogen metabolic process // inferred from electronic annotation///0008585 // female gonad development // inferred from electronic annotation///0009791 // post-embryonic development // inferred from electronic annotation///0014065 // phosphatidylinositol 3-kinase cascade // inferred from direct assay///0031529 // ruffle organization // inferred from direct assay///0033327 // Leydig cell differentiation // inferred from electronic annotation///0035264 // multicellular organism growth // inferred from electronic annotation///0045184 // establishment of protein localization // inferred from direct assay///0048008 // platelet-derived growth factor receptor signaling pathway // inferred from electronic annotation///0048705 // skeletal system morphogenesis // inferred from electronic annotation///0050853 // B cell receptor signaling pathway // inferred from direct assay///0051898 // negative regulation of protein kinase B signaling cascade // inferred from mutant phenotype///0060021 // palate development // inferred from electronic annotation///0060325 // face morphogenesis // inferred from electronic annotation///0070301 // cellular response to hydrogen peroxide // inferred from direct assay</t>
  </si>
  <si>
    <t>0005634 // nucleus // inferred from direct assay///0005634 // nucleus // inferred from electronic annotation///0005730 // nucleolus // inferred from direct assay///0005737 // cytoplasm // inferred from direct assay///0005737 // cytoplasm // inferred from electronic annotation///0005886 // plasma membrane // inferred from direct assay///0005886 // plasma membrane // inferred from electronic annotation///0016020 // membrane // inferred from electronic annotation///0032587 // ruffle membrane // inferred from direct assay</t>
  </si>
  <si>
    <t>0005515 // protein binding // inferred from physical interaction///0005543 // phospholipid binding // inferred from electronic annotation///0008289 // lipid binding // inferred from electronic annotation///0030165 // PDZ domain binding // inferred from physical interaction///0043325 // phosphatidylinositol-3,4-bisphosphate binding // inferred from direct assay</t>
  </si>
  <si>
    <t>pleckstrin homology domain containing, family A (phosphoinositide binding specific) member 1</t>
  </si>
  <si>
    <t>238940_at</t>
  </si>
  <si>
    <t>KLF12</t>
  </si>
  <si>
    <t>0000122 // negative regulation of transcription from RNA polymerase II promoter // inferred from direct assay///0006351 // transcription, DNA-dependent // inferred from electronic annotation///0006355 // regulation of transcription, DNA-dependent // inferred from electronic annotation///0006357 // regulation of transcription from RNA polymerase II promoter // traceable author statement///0045944 // positive regulation of transcription from RNA polymerase II promoter // inferred from electronic annotation</t>
  </si>
  <si>
    <t>0005622 // intracellular // inferred from electronic annotation///0005634 // nucleus // inferred from electronic annotation</t>
  </si>
  <si>
    <t>0003676 // nucleic acid binding // inferred from electronic annotation///0003677 // DNA binding // inferred from direct assay///0003677 // DNA binding // inferred from electronic annotation///0003700 // sequence-specific DNA binding transcription factor activity // inferred from direct assay///0003700 // sequence-specific DNA binding transcription factor activity // inferred from electronic annotation///0003700 // sequence-specific DNA binding transcription factor activity // traceable author statement///0003714 // transcription corepressor activity // traceable author statement///0008270 // zinc ion binding // inferred from electronic annotation///0046872 // metal ion binding // inferred from electronic annotation</t>
  </si>
  <si>
    <t>Kruppel-like factor 12</t>
  </si>
  <si>
    <t>212106_at</t>
  </si>
  <si>
    <t>FAF2</t>
  </si>
  <si>
    <t>0006986 // response to unfolded protein // inferred from electronic annotation</t>
  </si>
  <si>
    <t>0005737 // cytoplasm // inferred from electronic annotation///0005783 // endoplasmic reticulum // inferred from electronic annotation///0005811 // lipid particle // inferred from direct assay///0005811 // lipid particle // inferred from electronic annotation///0034098 // Cdc48p-Npl4p-Ufd1p AAA ATPase complex // inferred from direct assay</t>
  </si>
  <si>
    <t>0005515 // protein binding // inferred from physical interaction///0031625 // ubiquitin protein ligase binding // inferred from direct assay///0043130 // ubiquitin binding // inferred from direct assay</t>
  </si>
  <si>
    <t>Fas associated factor family member 2</t>
  </si>
  <si>
    <t>221220_s_at</t>
  </si>
  <si>
    <t>SCYL2</t>
  </si>
  <si>
    <t>0002092 // positive regulation of receptor internalization // inferred from direct assay///0006468 // protein phosphorylation // inferred from electronic annotation///0008333 // endosome to lysosome transport // inferred from direct assay///0090090 // negative regulation of canonical Wnt receptor signaling pathway // inferred from direct assay///2000286 // receptor internalization involved in canonical Wnt receptor signaling pathway // inferred from direct assay///2000370 // positive regulation of clathrin-mediated endocytosis // inferred from direct assay</t>
  </si>
  <si>
    <t>0005737 // cytoplasm // inferred from electronic annotation///0005768 // endosome // inferred from electronic annotation///0005794 // Golgi apparatus // inferred from electronic annotation///0010008 // endosome membrane // inferred from electronic annotation///0016020 // membrane // inferred from electronic annotation///0030136 // clathrin-coated vesicle // inferred from electronic annotation///0031410 // cytoplasmic vesicle // inferred from electronic annotation///0048471 // perinuclear region of cytoplasm // inferred from electronic annotation</t>
  </si>
  <si>
    <t>0004672 // protein kinase activity // inferred from electronic annotation///0005102 // receptor binding // inferred from physical interaction///0005515 // protein binding // inferred from physical interaction///0005524 // ATP binding // inferred from electronic annotation///0016772 // transferase activity, transferring phosphorus-containing groups // inferred from electronic annotation</t>
  </si>
  <si>
    <t>SCY1-like 2 (S. cerevisiae)</t>
  </si>
  <si>
    <t>211844_s_at</t>
  </si>
  <si>
    <t>NRP2</t>
  </si>
  <si>
    <t>0001525 // angiogenesis // non-traceable author statement///0001755 // neural crest cell migration // inferred from electronic annotation///0001938 // positive regulation of endothelial cell proliferation // traceable author statement///0007155 // cell adhesion // non-traceable author statement///0007155 // cell adhesion // inferred from electronic annotation///0007275 // multicellular organismal development // inferred from electronic annotation///0007399 // nervous system development // inferred from electronic annotation///0007411 // axon guidance // non-traceable author statement///0007411 // axon guidance // traceable author statement///0007411 // axon guidance // inferred from electronic annotation///0007507 // heart development // inferred from electronic annotation///0010595 // positive regulation of endothelial cell migration // traceable author statement///0030154 // cell differentiation // inferred from electronic annotation///0038084 // vascular endothelial growth factor signaling pathway // non-traceable author statement///0038084 // vascular endothelial growth factor signaling pathway // traceable author statement///0048010 // vascular endothelial growth factor receptor signaling pathway // traceable author statement///0050919 // negative chemotaxis // inferred from electronic annotation///0071526 // semaphorin-plexin signaling pathway // non-traceable author statement///0071526 // semaphorin-plexin signaling pathway // inferred from electronic annotation</t>
  </si>
  <si>
    <t>0002116 // semaphorin receptor complex // non-traceable author statement///0005624 // membrane fraction // traceable author statement///0005886 // plasma membrane // traceable author statement///0016020 // membrane // inferred from electronic annotation///0016021 // integral to membrane // non-traceable author statement///0016021 // integral to membrane // inferred from electronic annotation///0030424 // axon // inferred from electronic annotation</t>
  </si>
  <si>
    <t>0004872 // receptor activity // traceable author statement///0004872 // receptor activity // inferred from electronic annotation///0005021 // vascular endothelial growth factor-activated receptor activity // non-traceable author statement///0005021 // vascular endothelial growth factor-activated receptor activity // traceable author statement///0008201 // heparin binding // inferred from electronic annotation///0017154 // semaphorin receptor activity // non-traceable author statement///0017154 // semaphorin receptor activity // inferred from electronic annotation///0019838 // growth factor binding // traceable author statement///0019955 // cytokine binding // non-traceable author statement///0046872 // metal ion binding // inferred from electronic annotation</t>
  </si>
  <si>
    <t>neuropilin 2</t>
  </si>
  <si>
    <t>1556551_s_at</t>
  </si>
  <si>
    <t>SLC39A6</t>
  </si>
  <si>
    <t>0006810 // transport // inferred from electronic annotation///0006811 // ion transport // inferred from electronic annotation///0006829 // zinc ion transport // inferred from electronic annotation///0006882 // cellular zinc ion homeostasis // inferred from direct assay///0030001 // metal ion transport // inferred from electronic annotation///0055085 // transmembrane transport // traceable author statement///0055085 // transmembrane transport // inferred from electronic annotation///0071577 // zinc ion transmembrane transport // inferred from mutant phenotype///0071578 // zinc ion import // inferred from direct assay</t>
  </si>
  <si>
    <t>0005783 // endoplasmic reticulum // inferred from electronic annotation///0005886 // plasma membrane // inferred from direct assay///0005886 // plasma membrane // traceable author statement///0005886 // plasma membrane // inferred from electronic annotation///0005887 // integral to plasma membrane // inferred from direct assay///0016020 // membrane // inferred from electronic annotation///0016021 // integral to membrane // inferred from electronic annotation///0031258 // lamellipodium membrane // inferred from direct assay</t>
  </si>
  <si>
    <t>0005385 // zinc ion transmembrane transporter activity // inferred from direct assay///0046873 // metal ion transmembrane transporter activity // inferred from electronic annotation</t>
  </si>
  <si>
    <t>solute carrier family 39 (zinc transporter), member 6</t>
  </si>
  <si>
    <t>35160_at</t>
  </si>
  <si>
    <t>LDB1</t>
  </si>
  <si>
    <t>0000972 // transcription-dependent tethering of RNA polymerase II gene DNA at nuclear periphery // inferred from sequence or structural similarity///0000972 // transcription-dependent tethering of RNA polymerase II gene DNA at nuclear periphery // inferred from electronic annotation///0001702 // gastrulation with mouth forming second // inferred from electronic annotation///0001942 // hair follicle development // inferred from electronic annotation///0006351 // transcription, DNA-dependent // non-traceable author statement///0006355 // regulation of transcription, DNA-dependent // non-traceable author statement///0006366 // transcription from RNA polymerase II promoter // inferred from electronic annotation///0007275 // multicellular organismal development // non-traceable author statement///0007275 // multicellular organismal development // inferred from electronic annotation///0009948 // anterior/posterior axis specification // inferred from electronic annotation///0010669 // epithelial structure maintenance // inferred from electronic annotation///0016055 // Wnt receptor signaling pathway // inferred from electronic annotation///0021549 // cerebellum development // inferred from electronic annotation///0021702 // cerebellar Purkinje cell differentiation // inferred from electronic annotation///0022607 // cellular component assembly // inferred from electronic annotation///0030182 // neuron differentiation // inferred from sequence or structural similarity///0030182 // neuron differentiation // inferred from electronic annotation///0032784 // regulation of transcription elongation, DNA-dependent // inferred from sequence or structural similarity///0032784 // regulation of transcription elongation, DNA-dependent // inferred from electronic annotation///0035019 // somatic stem cell maintenance // inferred from electronic annotation///0043973 // histone H3-K4 acetylation // inferred from sequence or structural similarity///0043973 // histone H3-K4 acetylation // inferred from electronic annotation///0045647 // negative regulation of erythrocyte differentiation // inferred from sequence or structural similarity///0045647 // negative regulation of erythrocyte differentiation // inferred from electronic annotation///0045785 // positive regulation of cell adhesion // inferred from electronic annotation///0045892 // negative regulation of transcription, DNA-dependent // inferred from direct assay///0045944 // positive regulation of transcription from RNA polymerase II promoter // inferred from mutant phenotype///0045944 // positive regulation of transcription from RNA polymerase II promoter // inferred from sequence or structural similarity///0045944 // positive regulation of transcription from RNA polymerase II promoter // inferred from electronic annotation///0046985 // positive regulation of hemoglobin biosynthetic process // inferred from sequence or structural similarity///0046985 // positive regulation of hemoglobin biosynthetic process // inferred from electronic annotation///0060322 // head development // inferred from electronic annotation</t>
  </si>
  <si>
    <t>0000790 // nuclear chromatin // inferred from direct assay///0005634 // nucleus // inferred from sequence or structural similarity///0005634 // nucleus // inferred from electronic annotation///0005667 // transcription factor complex // inferred from direct assay///0005911 // cell-cell junction // inferred from electronic annotation///0043234 // protein complex // inferred from sequence or structural similarity///0043234 // protein complex // inferred from electronic annotation///0044451 // nucleoplasm part // inferred from electronic annotation</t>
  </si>
  <si>
    <t>0000989 // transcription factor binding transcription factor activity // inferred from electronic annotation///0001102 // RNA polymerase II activating transcription factor binding // inferred from physical interaction///0001158 // enhancer sequence-specific DNA binding // inferred from electronic annotation///0003677 // DNA binding // inferred from electronic annotation///0003682 // chromatin binding // inferred from electronic annotation///0003712 // transcription cofactor activity // inferred from electronic annotation///0003714 // transcription corepressor activity // traceable author statement///0019899 // enzyme binding // inferred from electronic annotation///0030274 // LIM domain binding // inferred from physical interaction///0030274 // LIM domain binding // inferred from sequence or structural similarity///0030274 // LIM domain binding // inferred from electronic annotation///0042803 // protein homodimerization activity // inferred from sequence or structural similarity///0042803 // protein homodimerization activity // inferred from electronic annotation///0043621 // protein self-association // inferred from electronic annotation</t>
  </si>
  <si>
    <t>LIM domain binding 1</t>
  </si>
  <si>
    <t>219844_at</t>
  </si>
  <si>
    <t>C10orf118</t>
  </si>
  <si>
    <t>chromosome 10 open reading frame 118</t>
  </si>
  <si>
    <t>211022_s_at</t>
  </si>
  <si>
    <t>ATRX</t>
  </si>
  <si>
    <t>0006281 // DNA repair // inferred from electronic annotation///0006281 // DNA repair // traceable author statement///0006306 // DNA methylation // traceable author statement///0006310 // DNA recombination // traceable author statement///0006355 // regulation of transcription, DNA-dependent // traceable author statement///0006974 // response to DNA damage stimulus // inferred from electronic annotation///0030900 // forebrain development // inferred from electronic annotation///0032508 // DNA duplex unwinding // traceable author statement</t>
  </si>
  <si>
    <t>0000228 // nuclear chromosome // inferred from electronic annotation///0000792 // heterochromatin // inferred from electronic annotation///0005634 // nucleus // traceable author statement///0005634 // nucleus // inferred from electronic annotation///0005720 // nuclear heterochromatin // traceable author statement</t>
  </si>
  <si>
    <t>0000166 // nucleotide binding // inferred from electronic annotation///0003676 // nucleic acid binding // inferred from electronic annotation///0003677 // DNA binding // inferred from electronic annotation///0003678 // DNA helicase activity // traceable author statement///0003682 // chromatin binding // inferred from electronic annotation///0004386 // helicase activity // traceable author statement///0004386 // helicase activity // inferred from electronic annotation///0005515 // protein binding // inferred from physical interaction///0005524 // ATP binding // inferred from electronic annotation///0008270 // zinc ion binding // inferred from electronic annotation///0016787 // hydrolase activity // inferred from electronic annotation///0046872 // metal ion binding // inferred from electronic annotation///0070087 // chromo shadow domain binding // inferred from physical interaction</t>
  </si>
  <si>
    <t>alpha thalassemia/mental retardation syndrome X-linked</t>
  </si>
  <si>
    <t>1553107_s_at</t>
  </si>
  <si>
    <t>C5orf24</t>
  </si>
  <si>
    <t>0005634 // nucleus // inferred from electronic annotation</t>
  </si>
  <si>
    <t>chromosome 5 open reading frame 24</t>
  </si>
  <si>
    <t>202118_s_at</t>
  </si>
  <si>
    <t>CPNE3</t>
  </si>
  <si>
    <t>0006629 // lipid metabolic process // traceable author statement///0016192 // vesicle-mediated transport // traceable author statement</t>
  </si>
  <si>
    <t>0005737 // cytoplasm // non-traceable author statement///0005829 // cytosol // inferred from direct assay</t>
  </si>
  <si>
    <t>0004674 // protein serine/threonine kinase activity // inferred from direct assay///0005215 // transporter activity // traceable author statement///0005544 // calcium-dependent phospholipid binding // traceable author statement</t>
  </si>
  <si>
    <t>copine III</t>
  </si>
  <si>
    <t>210994_x_at</t>
  </si>
  <si>
    <t>TRIM23</t>
  </si>
  <si>
    <t>0006184 // GTP catabolic process // inferred from direct assay///0006184 // GTP catabolic process // traceable author statement///0006471 // protein ADP-ribosylation // inferred from electronic annotation///0007264 // small GTPase mediated signal transduction // inferred from electronic annotation///0016567 // protein ubiquitination // inferred from direct assay///0016567 // protein ubiquitination // inferred from electronic annotation///0043085 // positive regulation of catalytic activity // traceable author statement///0044419 // interspecies interaction between organisms // inferred from electronic annotation</t>
  </si>
  <si>
    <t>0000139 // Golgi membrane // inferred from direct assay///0000139 // Golgi membrane // inferred from electronic annotation///0005622 // intracellular // inferred from electronic annotation///0005634 // nucleus // inferred from electronic annotation///0005737 // cytoplasm // inferred from electronic annotation///0005764 // lysosome // inferred from electronic annotation///0005765 // lysosomal membrane // inferred from direct assay///0005765 // lysosomal membrane // inferred from electronic annotation///0005794 // Golgi apparatus // inferred from electronic annotation///0012505 // endomembrane system // inferred from electronic annotation///0016020 // membrane // inferred from electronic annotation</t>
  </si>
  <si>
    <t>0000166 // nucleotide binding // inferred from electronic annotation///0003924 // GTPase activity // inferred from direct assay///0003924 // GTPase activity // traceable author statement///0004842 // ubiquitin-protein ligase activity // inferred from direct assay///0005515 // protein binding // inferred from physical interaction///0005525 // GTP binding // inferred from direct assay///0005525 // GTP binding // inferred from electronic annotation///0008047 // enzyme activator activity // traceable author statement///0008270 // zinc ion binding // inferred from electronic annotation///0016874 // ligase activity // inferred from electronic annotation///0019003 // GDP binding // inferred from direct assay///0042802 // identical protein binding // inferred from physical interaction///0046872 // metal ion binding // inferred from electronic annotation</t>
  </si>
  <si>
    <t>tripartite motif containing 23</t>
  </si>
  <si>
    <t>212008_at</t>
  </si>
  <si>
    <t>UBXN4</t>
  </si>
  <si>
    <t>0005634 // nucleus // inferred from direct assay///0005634 // nucleus // inferred from electronic annotation///0005635 // nuclear envelope // inferred from electronic annotation///0005730 // nucleolus // inferred from direct assay///0005737 // cytoplasm // inferred from direct assay///0005783 // endoplasmic reticulum // inferred from direct assay///0005783 // endoplasmic reticulum // inferred from electronic annotation///0005789 // endoplasmic reticulum membrane // inferred from electronic annotation///0016020 // membrane // inferred from electronic annotation</t>
  </si>
  <si>
    <t>UBX domain protein 4</t>
  </si>
  <si>
    <t>213235_at</t>
  </si>
  <si>
    <t>C16orf88</t>
  </si>
  <si>
    <t>0005634 // nucleus // inferred from electronic annotation///0005730 // nucleolus // inferred from electronic annotation</t>
  </si>
  <si>
    <t>chromosome 16 open reading frame 88</t>
  </si>
  <si>
    <t>211502_s_at</t>
  </si>
  <si>
    <t>CDK14</t>
  </si>
  <si>
    <t>0000086 // G2/M transition of mitotic cell cycle // inferred from direct assay///0006468 // protein phosphorylation // inferred from electronic annotation///0007049 // cell cycle // inferred from mutant phenotype///0007049 // cell cycle // inferred from electronic annotation///0016055 // Wnt receptor signaling pathway // inferred from electronic annotation///0016310 // phosphorylation // inferred from electronic annotation///0051301 // cell division // inferred from electronic annotation///0060828 // regulation of canonical Wnt receptor signaling pathway // inferred from direct assay</t>
  </si>
  <si>
    <t>0000308 // cytoplasmic cyclin-dependent protein kinase holoenzyme complex // inferred from direct assay///0005634 // nucleus // inferred from direct assay///0005634 // nucleus // inferred from electronic annotation///0005634 // nucleus // traceable author statement///0005737 // cytoplasm // inferred from direct assay///0005737 // cytoplasm // inferred from electronic annotation///0005737 // cytoplasm // traceable author statement///0005829 // cytosol // inferred from electronic annotation///0005886 // plasma membrane // inferred from direct assay///0005886 // plasma membrane // inferred from electronic annotation///0016020 // membrane // inferred from electronic annotation</t>
  </si>
  <si>
    <t>0000166 // nucleotide binding // inferred from electronic annotation///0004672 // protein kinase activity // inferred from electronic annotation///0004674 // protein serine/threonine kinase activity // inferred from electronic annotation///0004693 // cyclin-dependent protein kinase activity // inferred from mutant phenotype///0004693 // cyclin-dependent protein kinase activity // inferred from electronic annotation///0005515 // protein binding // inferred from physical interaction///0005524 // ATP binding // inferred from electronic annotation///0016301 // kinase activity // inferred from electronic annotation///0016740 // transferase activity // inferred from electronic annotation///0016772 // transferase activity, transferring phosphorus-containing groups // inferred from electronic annotation///0030332 // cyclin binding // inferred from physical interaction</t>
  </si>
  <si>
    <t>cyclin-dependent kinase 14</t>
  </si>
  <si>
    <t>229346_at</t>
  </si>
  <si>
    <t>NES</t>
  </si>
  <si>
    <t>0000086 // G2/M transition of mitotic cell cycle // inferred from direct assay///0007275 // multicellular organismal development // inferred from electronic annotation///0007399 // nervous system development // inferred from electronic annotation///0007417 // central nervous system development // non-traceable author statement///0007420 // brain development // inferred from sequence or structural similarity///0010212 // response to ionizing radiation // inferred from electronic annotation///0030844 // positive regulation of intermediate filament depolymerization // inferred from sequence or structural similarity///0030844 // positive regulation of intermediate filament depolymerization // inferred from electronic annotation///0031076 // embryonic camera-type eye development // inferred from sequence or structural similarity///0031667 // response to nutrient levels // inferred from electronic annotation///0042493 // response to drug // inferred from electronic annotation///0043066 // negative regulation of apoptotic process // inferred from sequence or structural similarity///0043066 // negative regulation of apoptotic process // inferred from electronic annotation///0048858 // cell projection morphogenesis // inferred from electronic annotation///0072089 // stem cell proliferation // inferred from mutant phenotype///2000179 // positive regulation of neural precursor cell proliferation // inferred from sequence or structural similarity///2000179 // positive regulation of neural precursor cell proliferation // inferred from electronic annotation</t>
  </si>
  <si>
    <t>0005622 // intracellular // inferred from electronic annotation///0005737 // cytoplasm // inferred from direct assay///0005737 // cytoplasm // inferred from electronic annotation///0005882 // intermediate filament // non-traceable author statement///0005882 // intermediate filament // inferred from electronic annotation///0045111 // intermediate filament cytoskeleton // inferred from direct assay</t>
  </si>
  <si>
    <t>0005198 // structural molecule activity // inferred from electronic annotation///0019215 // intermediate filament binding // inferred from sequence or structural similarity///0031730 // CCR5 chemokine receptor binding // inferred from electronic annotation</t>
  </si>
  <si>
    <t>nestin</t>
  </si>
  <si>
    <t>206471_s_at</t>
  </si>
  <si>
    <t>PLXNC1</t>
  </si>
  <si>
    <t>0007155 // cell adhesion // traceable author statement///0007165 // signal transduction // inferred from electronic annotation///0007275 // multicellular organismal development // inferred from electronic annotation///0007411 // axon guidance // traceable author statement</t>
  </si>
  <si>
    <t>0005622 // intracellular // inferred from electronic annotation///0005886 // plasma membrane // traceable author statement///0005886 // plasma membrane // non-traceable author statement///0016020 // membrane // inferred from electronic annotation///0016021 // integral to membrane // inferred from electronic annotation</t>
  </si>
  <si>
    <t>0004872 // receptor activity // inferred from electronic annotation///0005102 // receptor binding // traceable author statement///0005515 // protein binding // inferred from physical interaction</t>
  </si>
  <si>
    <t>plexin C1</t>
  </si>
  <si>
    <t>219387_at</t>
  </si>
  <si>
    <t>CCDC88A</t>
  </si>
  <si>
    <t>0000226 // microtubule cytoskeleton organization // inferred from electronic annotation///0001932 // regulation of protein phosphorylation // inferred from sequence or structural similarity///0001932 // regulation of protein phosphorylation // inferred from electronic annotation///0006260 // DNA replication // inferred from electronic annotation///0006275 // regulation of DNA replication // inferred from sequence or structural similarity///0006275 // regulation of DNA replication // inferred from electronic annotation///0007399 // nervous system development // inferred from electronic annotation///0010975 // regulation of neuron projection development // inferred from sequence or structural similarity///0010975 // regulation of neuron projection development // inferred from electronic annotation///0016044 // cellular membrane organization // inferred from direct assay///0016477 // cell migration // inferred from mutant phenotype///0030032 // lamellipodium assembly // inferred from mutant phenotype///0031929 // TOR signaling cascade // inferred from sequence or structural similarity///0031929 // TOR signaling cascade // inferred from electronic annotation///0032148 // activation of protein kinase B activity // inferred from sequence or structural similarity///0032148 // activation of protein kinase B activity // inferred from electronic annotation///0032956 // regulation of actin cytoskeleton organization // inferred from mutant phenotype///0042127 // regulation of cell proliferation // inferred from sequence or structural similarity///0042127 // regulation of cell proliferation // inferred from electronic annotation</t>
  </si>
  <si>
    <t>0005737 // cytoplasm // inferred from electronic annotation///0005783 // endoplasmic reticulum // inferred from direct assay///0005794 // Golgi apparatus // inferred from direct assay///0005829 // cytosol // inferred from direct assay///0005829 // cytosol // inferred from electronic annotation///0005886 // plasma membrane // inferred from direct assay///0005886 // plasma membrane // inferred from electronic annotation///0016020 // membrane // inferred from direct assay///0016020 // membrane // inferred from electronic annotation///0016023 // cytoplasmic membrane-bounded vesicle // inferred from electronic annotation///0030027 // lamellipodium // inferred from direct assay///0030027 // lamellipodium // inferred from electronic annotation///0031410 // cytoplasmic vesicle // inferred from direct assay///0031410 // cytoplasmic vesicle // inferred from electronic annotation///0042995 // cell projection // inferred from electronic annotation</t>
  </si>
  <si>
    <t>0003779 // actin binding // inferred from direct assay///0008017 // microtubule binding // inferred from sequence or structural similarity///0008017 // microtubule binding // inferred from electronic annotation///0035091 // phosphatidylinositol binding // inferred from direct assay///0042803 // protein homodimerization activity // inferred from physical interaction///0043422 // protein kinase B binding // inferred from physical interaction///0043422 // protein kinase B binding // inferred from electronic annotation</t>
  </si>
  <si>
    <t>coiled-coil domain containing 88A</t>
  </si>
  <si>
    <t>244401_at</t>
  </si>
  <si>
    <t>LCA5</t>
  </si>
  <si>
    <t>0006810 // transport // inferred from electronic annotation///0015031 // protein transport // inferred from electronic annotation</t>
  </si>
  <si>
    <t>0005737 // cytoplasm // inferred from electronic annotation///0005815 // microtubule organizing center // inferred from electronic annotation///0005856 // cytoskeleton // inferred from electronic annotation///0005929 // cilium // inferred from electronic annotation///0005932 // microtubule basal body // inferred from electronic annotation///0035085 // cilium axoneme // inferred from electronic annotation///0042995 // cell projection // inferred from electronic annotation</t>
  </si>
  <si>
    <t>Leber congenital amaurosis 5</t>
  </si>
  <si>
    <t>200841_s_at</t>
  </si>
  <si>
    <t>EPRS</t>
  </si>
  <si>
    <t>0006412 // translation // inferred from electronic annotation///0006418 // tRNA aminoacylation for protein translation // traceable author statement///0006418 // tRNA aminoacylation for protein translation // inferred from electronic annotation///0006424 // glutamyl-tRNA aminoacylation // inferred from electronic annotation///0006433 // prolyl-tRNA aminoacylation // inferred from electronic annotation///0006461 // protein complex assembly // traceable author statement///0008152 // metabolic process // inferred from electronic annotation///0010467 // gene expression // traceable author statement///0043039 // tRNA aminoacylation // inferred from electronic annotation</t>
  </si>
  <si>
    <t>0005625 // soluble fraction // traceable author statement///0005737 // cytoplasm // traceable author statement///0005737 // cytoplasm // inferred from electronic annotation///0005829 // cytosol // traceable author statement</t>
  </si>
  <si>
    <t>0000166 // nucleotide binding // inferred from electronic annotation///0003723 // RNA binding // inferred from electronic annotation///0003824 // catalytic activity // inferred from electronic annotation///0004812 // aminoacyl-tRNA ligase activity // inferred from electronic annotation///0004818 // glutamate-tRNA ligase activity // traceable author statement///0004818 // glutamate-tRNA ligase activity // inferred from electronic annotation///0004827 // proline-tRNA ligase activity // traceable author statement///0004827 // proline-tRNA ligase activity // inferred from electronic annotation///0005515 // protein binding // inferred from physical interaction///0005524 // ATP binding // inferred from electronic annotation///0016874 // ligase activity // inferred from electronic annotation///0016876 // ligase activity, forming aminoacyl-tRNA and related compounds // inferred from electronic annotation</t>
  </si>
  <si>
    <t>glutamyl-prolyl-tRNA synthetase</t>
  </si>
  <si>
    <t>203215_s_at</t>
  </si>
  <si>
    <t>MYO6</t>
  </si>
  <si>
    <t>0006605 // protein targeting // inferred from electronic annotation///0006810 // transport // inferred from electronic annotation///0006886 // intracellular protein transport // inferred from sequence or structural similarity///0006897 // endocytosis // inferred from mutant phenotype///0006897 // endocytosis // inferred from sequence or structural similarity///0006897 // endocytosis // inferred from electronic annotation///0007268 // synaptic transmission // traceable author statement///0007268 // synaptic transmission // inferred from electronic annotation///0007416 // synapse assembly // inferred from electronic annotation///0007605 // sensory perception of sound // inferred from electronic annotation///0007605 // sensory perception of sound // inferred from direct assay///0007626 // locomotory behavior // inferred from electronic annotation///0014047 // glutamate secretion // inferred from electronic annotation///0015031 // protein transport // inferred from electronic annotation///0016358 // dendrite development // inferred from electronic annotation///0030048 // actin filament-based movement // inferred from sequence or structural similarity///0030048 // actin filament-based movement // non-traceable author statement///0030330 // DNA damage response, signal transduction by p53 class mediator // inferred from direct assay///0042472 // inner ear morphogenesis // inferred from electronic annotation///0042491 // auditory receptor cell differentiation // inferred from electronic annotation///0042493 // response to drug // inferred from electronic annotation///0045944 // positive regulation of transcription from RNA polymerase II promoter // inferred from mutant phenotype///0048167 // regulation of synaptic plasticity // inferred from electronic annotation///0048839 // inner ear development // inferred from electronic annotation///0051046 // regulation of secretion // inferred from mutant phenotype///0071257 // cellular response to electrical stimulus // inferred from electronic annotation</t>
  </si>
  <si>
    <t>0001726 // ruffle // inferred from direct assay///0005624 // membrane fraction // inferred from electronic annotation///0005634 // nucleus // inferred from direct assay///0005634 // nucleus // inferred from electronic annotation///0005654 // nucleoplasm // inferred from direct assay///0005737 // cytoplasm // inferred from direct assay///0005737 // cytoplasm // inferred from sequence or structural similarity///0005737 // cytoplasm // inferred from electronic annotation///0005792 // microsome // inferred from electronic annotation///0005794 // Golgi apparatus // inferred from direct assay///0005794 // Golgi apparatus // inferred from electronic annotation///0005829 // cytosol // traceable author statement///0005886 // plasma membrane // traceable author statement///0005886 // plasma membrane // inferred from electronic annotation///0005902 // microvillus // inferred from electronic annotation///0005905 // coated pit // inferred from electronic annotation///0005938 // cell cortex // inferred from sequence or structural similarity///0012506 // vesicle membrane // inferred from electronic annotation///0016020 // membrane // inferred from electronic annotation///0016023 // cytoplasmic membrane-bounded vesicle // inferred from direct assay///0016459 // myosin complex // inferred from electronic annotation///0016461 // unconventional myosin complex // traceable author statement///0016461 // unconventional myosin complex // non-traceable author statement///0016591 // DNA-directed RNA polymerase II, holoenzyme // inferred from direct assay///0030139 // endocytic vesicle // inferred from sequence or structural similarity///0030139 // endocytic vesicle // inferred from electronic annotation///0030424 // axon // inferred from electronic annotation///0030665 // clathrin coated vesicle membrane // inferred from electronic annotation///0031410 // cytoplasmic vesicle // inferred from electronic annotation///0031941 // filamentous actin // inferred from direct assay///0031941 // filamentous actin // inferred from sequence or structural similarity///0031965 // nuclear membrane // inferred from direct assay///0032587 // ruffle membrane // inferred from electronic annotation///0042995 // cell projection // inferred from electronic annotation///0043025 // neuronal cell body // inferred from electronic annotation///0043234 // protein complex // inferred from electronic annotation///0045177 // apical part of cell // inferred from electronic annotation///0045334 // clathrin-coated endocytic vesicle // inferred from direct assay///0048471 // perinuclear region of cytoplasm // inferred from direct assay///0048471 // perinuclear region of cytoplasm // inferred from sequence or structural similarity///0048471 // perinuclear region of cytoplasm // inferred from electronic annotation</t>
  </si>
  <si>
    <t>0000166 // nucleotide binding // inferred from electronic annotation///0003774 // motor activity // inferred from sequence or structural similarity///0003774 // motor activity // inferred from electronic annotation///0003779 // actin binding // traceable author statement///0003779 // actin binding // inferred from electronic annotation///0005515 // protein binding // inferred from physical interaction///0005516 // calmodulin binding // inferred from sequence or structural similarity///0005516 // calmodulin binding // traceable author statement///0005516 // calmodulin binding // inferred from electronic annotation///0005524 // ATP binding // inferred from electronic annotation///0043531 // ADP binding // inferred from sequence or structural similarity///0051015 // actin filament binding // inferred from direct assay///0051015 // actin filament binding // inferred from sequence or structural similarity///0060001 // minus-end directed microfilament motor activity // non-traceable author statement</t>
  </si>
  <si>
    <t>myosin VI</t>
  </si>
  <si>
    <t>211993_at</t>
  </si>
  <si>
    <t>WNK1</t>
  </si>
  <si>
    <t>0003084 // positive regulation of systemic arterial blood pressure // inferred from electronic annotation///0006468 // protein phosphorylation // inferred from direct assay///0006468 // protein phosphorylation // inferred from electronic annotation///0006469 // negative regulation of protein kinase activity // inferred from electronic annotation///0006811 // ion transport // inferred from sequence or structural similarity///0006811 // ion transport // inferred from electronic annotation///0007243 // intracellular protein kinase cascade // inferred from direct assay///0010923 // negative regulation of phosphatase activity // inferred from direct assay///0016310 // phosphorylation // inferred from electronic annotation///0048666 // neuron development // non-traceable author statement///0050794 // regulation of cellular process // inferred from sequence or structural similarity///0050794 // regulation of cellular process // inferred from electronic annotation///0090188 // negative regulation of pancreatic juice secretion // inferred from electronic annotation</t>
  </si>
  <si>
    <t>0005625 // soluble fraction // inferred from electronic annotation///0005737 // cytoplasm // inferred from direct assay///0005737 // cytoplasm // inferred from electronic annotation///0042598 // vesicular fraction // inferred from electronic annotation</t>
  </si>
  <si>
    <t>0000166 // nucleotide binding // inferred from electronic annotation///0004672 // protein kinase activity // inferred from electronic annotation///0004674 // protein serine/threonine kinase activity // inferred from direct assay///0004674 // protein serine/threonine kinase activity // inferred from electronic annotation///0004860 // protein kinase inhibitor activity // inferred from electronic annotation///0005515 // protein binding // inferred from physical interaction///0005524 // ATP binding // inferred from direct assay///0005524 // ATP binding // inferred from electronic annotation///0016301 // kinase activity // inferred from electronic annotation///0016740 // transferase activity // inferred from electronic annotation///0016772 // transferase activity, transferring phosphorus-containing groups // inferred from electronic annotation///0019902 // phosphatase binding // inferred from direct assay</t>
  </si>
  <si>
    <t>WNK lysine deficient protein kinase 1</t>
  </si>
  <si>
    <t>1552978_a_at</t>
  </si>
  <si>
    <t>SCAMP1</t>
  </si>
  <si>
    <t>0006810 // transport // inferred from electronic annotation///0006892 // post-Golgi vesicle-mediated transport // traceable author statement///0015031 // protein transport // inferred from direct assay///0015031 // protein transport // inferred from electronic annotation</t>
  </si>
  <si>
    <t>0005768 // endosome // inferred from electronic annotation///0005794 // Golgi apparatus // inferred from electronic annotation///0005802 // trans-Golgi network // inferred from direct assay///0016020 // membrane // inferred from electronic annotation///0016021 // integral to membrane // inferred from direct assay///0016021 // integral to membrane // inferred from electronic annotation///0055038 // recycling endosome membrane // inferred from direct assay///0055038 // recycling endosome membrane // inferred from electronic annotation</t>
  </si>
  <si>
    <t>secretory carrier membrane protein 1</t>
  </si>
  <si>
    <t>1570515_a_at</t>
  </si>
  <si>
    <t>FILIP1</t>
  </si>
  <si>
    <t>filamin A interacting protein 1</t>
  </si>
  <si>
    <t>232127_at</t>
  </si>
  <si>
    <t>CLCN5</t>
  </si>
  <si>
    <t>0006810 // transport // traceable author statement///0006810 // transport // inferred from electronic annotation///0006811 // ion transport // inferred from electronic annotation///0006821 // chloride transport // traceable author statement///0006821 // chloride transport // inferred from electronic annotation///0006897 // endocytosis // inferred from electronic annotation///0007588 // excretion // traceable author statement///0055085 // transmembrane transport // inferred from electronic annotation</t>
  </si>
  <si>
    <t>0000139 // Golgi membrane // inferred from electronic annotation///0005768 // endosome // inferred from electronic annotation///0005794 // Golgi apparatus // inferred from electronic annotation///0005886 // plasma membrane // inferred from electronic annotation///0005887 // integral to plasma membrane // traceable author statement///0010008 // endosome membrane // inferred from electronic annotation///0016020 // membrane // inferred from direct assay///0016020 // membrane // inferred from electronic annotation///0016021 // integral to membrane // inferred from electronic annotation///0045177 // apical part of cell // inferred from direct assay///0045177 // apical part of cell // inferred from electronic annotation</t>
  </si>
  <si>
    <t>0000166 // nucleotide binding // inferred from electronic annotation///0005216 // ion channel activity // inferred from electronic annotation///0005247 // voltage-gated chloride channel activity // inferred from electronic annotation///0005254 // chloride channel activity // traceable author statement///0005524 // ATP binding // inferred from electronic annotation///0015297 // antiporter activity // inferred from electronic annotation</t>
  </si>
  <si>
    <t>chloride channel, voltage-sensitive 5</t>
  </si>
  <si>
    <t>208624_s_at</t>
  </si>
  <si>
    <t>EIF4G1</t>
  </si>
  <si>
    <t>0000184 // nuclear-transcribed mRNA catabolic process, nonsense-mediated decay // traceable author statement///0000288 // nuclear-transcribed mRNA catabolic process, deadenylation-dependent decay // traceable author statement///0000289 // nuclear-transcribed mRNA poly(A) tail shortening // traceable author statement///0006412 // translation // traceable author statement///0006412 // translation // inferred from electronic annotation///0006413 // translational initiation // traceable author statement///0006413 // translational initiation // inferred from electronic annotation///0006417 // regulation of translation // inferred from electronic annotation///0006446 // regulation of translational initiation // inferred from mutant phenotype///0006446 // regulation of translational initiation // non-traceable author statement///0008219 // cell death // inferred from electronic annotation///0008286 // insulin receptor signaling pathway // traceable author statement///0010467 // gene expression // traceable author statement///0016070 // RNA metabolic process // traceable author statement///0016070 // RNA metabolic process // inferred from electronic annotation///0016071 // mRNA metabolic process // traceable author statement///0019221 // cytokine-mediated signaling pathway // traceable author statement///0044267 // cellular protein metabolic process // traceable author statement///0044419 // interspecies interaction between organisms // inferred from electronic annotation</t>
  </si>
  <si>
    <t>0005737 // cytoplasm // non-traceable author statement///0005737 // cytoplasm // inferred from electronic annotation///0005829 // cytosol // traceable author statement///0016281 // eukaryotic translation initiation factor 4F complex // traceable author statement</t>
  </si>
  <si>
    <t>0003677 // DNA binding // inferred from electronic annotation///0003723 // RNA binding // inferred from electronic annotation///0003743 // translation initiation factor activity // traceable author statement///0003743 // translation initiation factor activity // inferred from electronic annotation///0005515 // protein binding // inferred from physical interaction///0008135 // translation factor activity, nucleic acid binding // traceable author statement</t>
  </si>
  <si>
    <t>eukaryotic translation initiation factor 4 gamma, 1</t>
  </si>
  <si>
    <t>214600_at</t>
  </si>
  <si>
    <t>TEAD1</t>
  </si>
  <si>
    <t>0006351 // transcription, DNA-dependent // inferred from electronic annotation///0006355 // regulation of transcription, DNA-dependent // inferred from direct assay///0006355 // regulation of transcription, DNA-dependent // inferred from electronic annotation///0006367 // transcription initiation from RNA polymerase II promoter // traceable author statement///0007507 // heart development // inferred from electronic annotation///0010467 // gene expression // traceable author statement///0035329 // hippo signaling cascade // inferred from direct assay///0035329 // hippo signaling cascade // inferred from electronic annotation///0042127 // regulation of cell proliferation // inferred from electronic annotation///0045944 // positive regulation of transcription from RNA polymerase II promoter // inferred from electronic annotation</t>
  </si>
  <si>
    <t>0005634 // nucleus // inferred from electronic annotation///0005654 // nucleoplasm // traceable author statement</t>
  </si>
  <si>
    <t>0003677 // DNA binding // inferred from electronic annotation///0003677 // DNA binding // traceable author statement///0003700 // sequence-specific DNA binding transcription factor activity // inferred from direct assay///0003700 // sequence-specific DNA binding transcription factor activity // inferred from electronic annotation///0005515 // protein binding // inferred from physical interaction</t>
  </si>
  <si>
    <t>TEA domain family member 1 (SV40 transcriptional enhancer factor)</t>
  </si>
  <si>
    <t>229010_at</t>
  </si>
  <si>
    <t>CBL</t>
  </si>
  <si>
    <t>0006355 // regulation of transcription, DNA-dependent // traceable author statement///0007166 // cell surface receptor signaling pathway // traceable author statement///0007166 // cell surface receptor signaling pathway // inferred from electronic annotation///0007173 // epidermal growth factor receptor signaling pathway // traceable author statement///0008543 // fibroblast growth factor receptor signaling pathway // traceable author statement///0014068 // positive regulation of phosphatidylinositol 3-kinase cascade // inferred from mutant phenotype///0016567 // protein ubiquitination // traceable author statement///0016567 // protein ubiquitination // inferred from electronic annotation///0023051 // regulation of signaling // inferred from electronic annotation///0042059 // negative regulation of epidermal growth factor receptor signaling pathway // traceable author statement///0043066 // negative regulation of apoptotic process // inferred from mutant phenotype///0048260 // positive regulation of receptor-mediated endocytosis // traceable author statement</t>
  </si>
  <si>
    <t>0005634 // nucleus // inferred from electronic annotation///0005737 // cytoplasm // inferred from direct assay///0005737 // cytoplasm // inferred from electronic annotation///0005829 // cytosol // traceable author statement///0005886 // plasma membrane // inferred from direct assay///0005886 // plasma membrane // traceable author statement///0005886 // plasma membrane // inferred from electronic annotation///0016020 // membrane // inferred from electronic annotation///0016600 // flotillin complex // inferred from sequence or structural similarity///0016600 // flotillin complex // inferred from electronic annotation</t>
  </si>
  <si>
    <t>0001784 // phosphotyrosine binding // inferred from electronic annotation///0003700 // sequence-specific DNA binding transcription factor activity // traceable author statement///0004842 // ubiquitin-protein ligase activity // traceable author statement///0004842 // ubiquitin-protein ligase activity // inferred from electronic annotation///0004871 // signal transducer activity // inferred from electronic annotation///0005509 // calcium ion binding // inferred from electronic annotation///0005515 // protein binding // inferred from physical interaction///0008270 // zinc ion binding // inferred from electronic annotation///0016874 // ligase activity // inferred from electronic annotation///0017124 // SH3 domain binding // inferred from physical interaction///0017124 // SH3 domain binding // inferred from electronic annotation///0046872 // metal ion binding // inferred from electronic annotation///0046875 // ephrin receptor binding // inferred from physical interaction///0046875 // ephrin receptor binding // inferred from electronic annotation</t>
  </si>
  <si>
    <t>Cbl proto-oncogene, E3 ubiquitin protein ligase</t>
  </si>
  <si>
    <t>213957_s_at</t>
  </si>
  <si>
    <t>CEP350</t>
  </si>
  <si>
    <t>0005634 // nucleus // inferred from direct assay///0005634 // nucleus // inferred from electronic annotation///0005730 // nucleolus // inferred from direct assay///0005737 // cytoplasm // inferred from direct assay///0005737 // cytoplasm // inferred from electronic annotation///0005813 // centrosome // inferred from direct assay///0005815 // microtubule organizing center // inferred from electronic annotation///0005819 // spindle // inferred from electronic annotation///0005856 // cytoskeleton // inferred from electronic annotation</t>
  </si>
  <si>
    <t>centrosomal protein 350kDa</t>
  </si>
  <si>
    <t>208427_s_at</t>
  </si>
  <si>
    <t>ELAVL2</t>
  </si>
  <si>
    <t>0006355 // regulation of transcription, DNA-dependent // traceable author statement</t>
  </si>
  <si>
    <t>0000166 // nucleotide binding // inferred from electronic annotation///0003676 // nucleic acid binding // inferred from electronic annotation///0003723 // RNA binding // inferred from electronic annotation///0003730 // mRNA 3'-UTR binding // traceable author statement///0005515 // protein binding // inferred from physical interaction</t>
  </si>
  <si>
    <t>ELAV (embryonic lethal, abnormal vision, Drosophila)-like 2 (Hu antigen B)</t>
  </si>
  <si>
    <t>202035_s_at</t>
  </si>
  <si>
    <t>1568877_a_at</t>
  </si>
  <si>
    <t>ACBD5</t>
  </si>
  <si>
    <t>0006810 // transport // inferred from electronic annotation</t>
  </si>
  <si>
    <t>0005777 // peroxisome // inferred from electronic annotation///0005778 // peroxisomal membrane // inferred from electronic annotation///0016020 // membrane // inferred from electronic annotation///0016021 // integral to membrane // inferred from electronic annotation///0043231 // intracellular membrane-bounded organelle // inferred from direct assay</t>
  </si>
  <si>
    <t>0000062 // fatty-acyl-CoA binding // inferred from electronic annotation///0008289 // lipid binding // inferred from electronic annotation</t>
  </si>
  <si>
    <t>acyl-CoA binding domain containing 5</t>
  </si>
  <si>
    <t>1558173_a_at</t>
  </si>
  <si>
    <t>LUZP1</t>
  </si>
  <si>
    <t>leucine zipper protein 1</t>
  </si>
  <si>
    <t>209203_s_at</t>
  </si>
  <si>
    <t>BICD2</t>
  </si>
  <si>
    <t>0006810 // transport // inferred from electronic annotation///0072385 // minus-end-directed organelle transport along microtubule // inferred from sequence or structural similarity///0072393 // microtubule anchoring at microtubule organizing center // inferred from sequence or structural similarity</t>
  </si>
  <si>
    <t>0005737 // cytoplasm // inferred from direct assay///0005737 // cytoplasm // inferred from electronic annotation///0005794 // Golgi apparatus // inferred from direct assay///0005794 // Golgi apparatus // inferred from electronic annotation///0005856 // cytoskeleton // inferred from electronic annotation///0005886 // plasma membrane // inferred from direct assay///0031410 // cytoplasmic vesicle // inferred from sequence or structural similarity</t>
  </si>
  <si>
    <t>0005515 // protein binding // inferred from physical interaction///0017137 // Rab GTPase binding // inferred from sequence or structural similarity</t>
  </si>
  <si>
    <t>bicaudal D homolog 2 (Drosophila)</t>
  </si>
  <si>
    <t>224854_s_at</t>
  </si>
  <si>
    <t>SLAIN2</t>
  </si>
  <si>
    <t>0007020 // microtubule nucleation // inferred from mutant phenotype///0031113 // regulation of microtubule polymerization // inferred from electronic annotation///0031116 // positive regulation of microtubule polymerization // inferred from mutant phenotype///0031122 // cytoplasmic microtubule organization // inferred from mutant phenotype///0031122 // cytoplasmic microtubule organization // inferred from electronic annotation</t>
  </si>
  <si>
    <t>0005737 // cytoplasm // inferred from electronic annotation///0005813 // centrosome // inferred from direct assay///0005856 // cytoskeleton // inferred from electronic annotation///0015630 // microtubule cytoskeleton // inferred from direct assay///0035371 // microtubule plus end // inferred from direct assay</t>
  </si>
  <si>
    <t>SLAIN motif family, member 2</t>
  </si>
  <si>
    <t>227101_at</t>
  </si>
  <si>
    <t>ZNF800</t>
  </si>
  <si>
    <t>0006351 // transcription, DNA-dependent // inferred from electronic annotation///0006355 // regulation of transcription, DNA-dependent // inferred from electronic annotation</t>
  </si>
  <si>
    <t>0003676 // nucleic acid binding // inferred from electronic annotation///0003677 // DNA binding // inferred from electronic annotation///0008270 // zinc ion binding // inferred from electronic annotation///0046872 // metal ion binding // inferred from electronic annotation</t>
  </si>
  <si>
    <t>zinc finger protein 800</t>
  </si>
  <si>
    <t>230106_at</t>
  </si>
  <si>
    <t>ZXDC</t>
  </si>
  <si>
    <t>0006351 // transcription, DNA-dependent // inferred from electronic annotation///0006355 // regulation of transcription, DNA-dependent // inferred from electronic annotation///0045893 // positive regulation of transcription, DNA-dependent // inferred from direct assay///0045893 // positive regulation of transcription, DNA-dependent // inferred from mutant phenotype</t>
  </si>
  <si>
    <t>0003676 // nucleic acid binding // inferred from electronic annotation///0003700 // sequence-specific DNA binding transcription factor activity // inferred from mutant phenotype///0005515 // protein binding // inferred from physical interaction///0008270 // zinc ion binding // inferred from electronic annotation///0030275 // LRR domain binding // inferred from physical interaction///0046872 // metal ion binding // inferred from electronic annotation///0070742 // C2H2 zinc finger domain binding // inferred from physical interaction</t>
  </si>
  <si>
    <t>ZXD family zinc finger C</t>
  </si>
  <si>
    <t>210995_s_at</t>
  </si>
  <si>
    <t>208664_s_at</t>
  </si>
  <si>
    <t>TTC3///TTC3P1</t>
  </si>
  <si>
    <t>286495///7267</t>
  </si>
  <si>
    <t>0006511 // ubiquitin-dependent protein catabolic process // inferred from direct assay///0010771 // negative regulation of cell morphogenesis involved in differentiation // inferred from electronic annotation///0016567 // protein ubiquitination // inferred from electronic annotation///0045665 // negative regulation of neuron differentiation // inferred from electronic annotation///0070936 // protein K48-linked ubiquitination // inferred from direct assay</t>
  </si>
  <si>
    <t>0005634 // nucleus // inferred from direct assay///0005634 // nucleus // inferred from electronic annotation///0005730 // nucleolus // inferred from direct assay///0005739 // mitochondrion // inferred from direct assay///0005773 // vacuole // inferred from electronic annotation</t>
  </si>
  <si>
    <t>0004842 // ubiquitin-protein ligase activity // inferred from direct assay///0005515 // protein binding // inferred from physical interaction///0008270 // zinc ion binding // inferred from electronic annotation///0016874 // ligase activity // inferred from electronic annotation///0046872 // metal ion binding // inferred from electronic annotation</t>
  </si>
  <si>
    <t>tetratricopeptide repeat domain 3///tetratricopeptide repeat domain 3 pseudogene 1</t>
  </si>
  <si>
    <t>1558924_s_at</t>
  </si>
  <si>
    <t>CLIP1</t>
  </si>
  <si>
    <t>0000087 // M phase of mitotic cell cycle // traceable author statement///0000236 // mitotic prometaphase // traceable author statement///0000278 // mitotic cell cycle // traceable author statement///0001578 // microtubule bundle formation // inferred from mutant phenotype///0006810 // transport // inferred from electronic annotation///0007067 // mitosis // traceable author statement///0031116 // positive regulation of microtubule polymerization // inferred from mutant phenotype</t>
  </si>
  <si>
    <t>0000776 // kinetochore // traceable author statement///0001726 // ruffle // inferred from electronic annotation///0005737 // cytoplasm // inferred from direct assay///0005737 // cytoplasm // inferred from electronic annotation///0005768 // endosome // traceable author statement///0005813 // centrosome // inferred from direct assay///0005829 // cytosol // traceable author statement///0005856 // cytoskeleton // inferred from electronic annotation///0005874 // microtubule // inferred from sequence or structural similarity///0005874 // microtubule // inferred from electronic annotation///0005881 // cytoplasmic microtubule // inferred from electronic annotation///0005882 // intermediate filament // traceable author statement///0015630 // microtubule cytoskeleton // inferred from mutant phenotype///0015630 // microtubule cytoskeleton // traceable author statement///0016020 // membrane // inferred from electronic annotation///0030659 // cytoplasmic vesicle membrane // inferred from electronic annotation///0031410 // cytoplasmic vesicle // inferred from electronic annotation///0035371 // microtubule plus end // inferred from direct assay///0042995 // cell projection // inferred from electronic annotation///0044354 // macropinosome // inferred from direct assay</t>
  </si>
  <si>
    <t>0003676 // nucleic acid binding // inferred from electronic annotation///0005515 // protein binding // inferred from physical interaction///0008017 // microtubule binding // inferred from direct assay///0008017 // microtubule binding // inferred from electronic annotation///0008017 // microtubule binding // traceable author statement///0008270 // zinc ion binding // inferred from direct assay///0008270 // zinc ion binding // inferred from electronic annotation///0015631 // tubulin binding // inferred from direct assay///0042803 // protein homodimerization activity // traceable author statement///0046872 // metal ion binding // non-traceable author statement///0046872 // metal ion binding // inferred from electronic annotation///0051010 // microtubule plus-end binding // inferred from direct assay///0051010 // microtubule plus-end binding // inferred from electronic annotation</t>
  </si>
  <si>
    <t>CAP-GLY domain containing linker protein 1</t>
  </si>
  <si>
    <t>1557227_s_at</t>
  </si>
  <si>
    <t>TPR</t>
  </si>
  <si>
    <t>0000186 // activation of MAPKK activity // traceable author statement///0005975 // carbohydrate metabolic process // traceable author statement///0006434 // seryl-tRNA aminoacylation // inferred from electronic annotation///0006468 // protein phosphorylation // inferred from direct assay///0006468 // protein phosphorylation // inferred from electronic annotation///0006606 // protein import into nucleus // inferred from electronic annotation///0006606 // protein import into nucleus // traceable author statement///0006810 // transport // inferred from electronic annotation///0007094 // mitotic cell cycle spindle assembly checkpoint // inferred from mutant phenotype///0007169 // transmembrane receptor protein tyrosine kinase signaling pathway // inferred from electronic annotation///0007169 // transmembrane receptor protein tyrosine kinase signaling pathway // traceable author statement///0007190 // activation of adenylate cyclase activity // traceable author statement///0007202 // activation of phospholipase C activity // traceable author statement///0007264 // small GTPase mediated signal transduction // traceable author statement///0007265 // Ras protein signal transduction // traceable author statement///0007275 // multicellular organismal development // inferred from electronic annotation///0007399 // nervous system development // inferred from electronic annotation///0008285 // negative regulation of cell proliferation // inferred from direct assay///0008645 // hexose transport // traceable author statement///0010623 // developmental programmed cell death // inferred from sequence or structural similarity///0010827 // regulation of glucose transport // traceable author statement///0010976 // positive regulation of neuron projection development // inferred from direct assay///0015031 // protein transport // inferred from electronic annotation///0015758 // glucose transport // traceable author statement///0016032 // viral reproduction // traceable author statement///0016310 // phosphorylation // inferred from electronic annotation///0019221 // cytokine-mediated signaling pathway // traceable author statement///0030154 // cell differentiation // inferred from electronic annotation///0032320 // positive regulation of Ras GTPase activity // inferred from direct assay///0043068 // positive regulation of programmed cell death // inferred from sequence or structural similarity///0043524 // negative regulation of neuron apoptotic process // inferred from sequence or structural similarity///0044281 // small molecule metabolic process // traceable author statement///0045766 // positive regulation of angiogenesis // inferred from direct assay///0046579 // positive regulation of Ras protein signal transduction // inferred from direct assay///0046777 // protein autophosphorylation // inferred from direct assay///0048011 // nerve growth factor receptor signaling pathway // inferred from direct assay///0048011 // nerve growth factor receptor signaling pathway // traceable author statement///0048015 // phosphatidylinositol-mediated signaling // traceable author statement///0048485 // sympathetic nervous system development // inferred from sequence or structural similarity///0051028 // mRNA transport // inferred from electronic annotation///0051092 // positive regulation of NF-kappaB transcription factor activity // inferred from direct assay///0055085 // transmembrane transport // traceable author statement///0060385 // axonogenesis involved in innervation // inferred from sequence or structural similarity///0070374 // positive regulation of ERK1 and ERK2 cascade // inferred from direct assay</t>
  </si>
  <si>
    <t>0000775 // chromosome, centromeric region // inferred from electronic annotation///0000776 // kinetochore // inferred from direct assay///0000776 // kinetochore // inferred from electronic annotation///0000777 // condensed chromosome kinetochore // inferred from electronic annotation///0005634 // nucleus // inferred from electronic annotation///0005635 // nuclear envelope // inferred from direct assay///0005635 // nuclear envelope // inferred from electronic annotation///0005643 // nuclear pore // inferred from direct assay///0005643 // nuclear pore // inferred from electronic annotation///0005654 // nucleoplasm // traceable author statement///0005694 // chromosome // inferred from electronic annotation///0005737 // cytoplasm // inferred from electronic annotation///0005768 // endosome // inferred from electronic annotation///0005768 // endosome // traceable author statement///0005886 // plasma membrane // inferred from electronic annotation///0005886 // plasma membrane // traceable author statement///0005887 // integral to plasma membrane // inferred from direct assay///0005887 // integral to plasma membrane // inferred from electronic annotation///0016020 // membrane // inferred from electronic annotation///0016021 // integral to membrane // inferred from electronic annotation///0031901 // early endosome membrane // inferred from electronic annotation///0031965 // nuclear membrane // inferred from direct assay///0031965 // nuclear membrane // inferred from electronic annotation</t>
  </si>
  <si>
    <t>0000166 // nucleotide binding // inferred from electronic annotation///0004672 // protein kinase activity // inferred from electronic annotation///0004713 // protein tyrosine kinase activity // inferred from electronic annotation///0004714 // transmembrane receptor protein tyrosine kinase activity // inferred from direct assay///0004714 // transmembrane receptor protein tyrosine kinase activity // inferred from electronic annotation///0004828 // serine-tRNA ligase activity // inferred from electronic annotation///0004872 // receptor activity // inferred from electronic annotation///0005030 // neurotrophin receptor activity // inferred from electronic annotation///0005515 // protein binding // inferred from physical interaction///0005524 // ATP binding // inferred from electronic annotation///0010465 // nerve growth factor receptor activity // inferred from direct assay///0016301 // kinase activity // inferred from electronic annotation///0016740 // transferase activity // inferred from electronic annotation///0016772 // transferase activity, transferring phosphorus-containing groups // inferred from electronic annotation///0042803 // protein homodimerization activity // inferred from direct assay///0043121 // neurotrophin binding // traceable author statement///0048406 // nerve growth factor binding // inferred from direct assay</t>
  </si>
  <si>
    <t>translocated promoter region, nuclear basket protein</t>
  </si>
  <si>
    <t>224853_at</t>
  </si>
  <si>
    <t>201702_s_at</t>
  </si>
  <si>
    <t>PPP1R10</t>
  </si>
  <si>
    <t>0006351 // transcription, DNA-dependent // inferred from electronic annotation///0006606 // protein import into nucleus // traceable author statement</t>
  </si>
  <si>
    <t>0000785 // chromatin // inferred from sequence or structural similarity///0000785 // chromatin // inferred from electronic annotation///0000790 // nuclear chromatin // inferred from electronic annotation///0005634 // nucleus // traceable author statement///0005634 // nucleus // inferred from electronic annotation///0072357 // PTW/PP1 phosphatase complex // inferred from sequence or structural similarity///0072357 // PTW/PP1 phosphatase complex // inferred from electronic annotation</t>
  </si>
  <si>
    <t>0003676 // nucleic acid binding // inferred from electronic annotation///0003677 // DNA binding // inferred from electronic annotation///0003723 // RNA binding // inferred from electronic annotation///0004864 // protein phosphatase inhibitor activity // inferred from electronic annotation///0008157 // protein phosphatase 1 binding // inferred from electronic annotation///0008270 // zinc ion binding // inferred from electronic annotation///0046872 // metal ion binding // inferred from electronic annotation</t>
  </si>
  <si>
    <t>protein phosphatase 1, regulatory subunit 10</t>
  </si>
  <si>
    <t>222909_s_at</t>
  </si>
  <si>
    <t>BAG4</t>
  </si>
  <si>
    <t>0006457 // protein folding // traceable author statement///0006916 // anti-apoptosis // traceable author statement///0010763 // positive regulation of fibroblast migration // inferred from electronic annotation///0030838 // positive regulation of actin filament polymerization // inferred from electronic annotation///0033138 // positive regulation of peptidyl-serine phosphorylation // inferred from electronic annotation///0045785 // positive regulation of cell adhesion // inferred from electronic annotation///0051496 // positive regulation of stress fiber assembly // inferred from electronic annotation///0051897 // positive regulation of protein kinase B signaling cascade // inferred from electronic annotation///0071356 // cellular response to tumor necrosis factor // inferred from direct assay///0071364 // cellular response to epidermal growth factor stimulus // inferred from electronic annotation///0072659 // protein localization in plasma membrane // inferred from electronic annotation///0097178 // ruffle assembly // inferred from electronic annotation///2001145 // negative regulation of phosphatidylinositol-3,4,5-trisphosphate 5-phosphatase activity // inferred from electronic annotation</t>
  </si>
  <si>
    <t>0005634 // nucleus // inferred from direct assay///0005730 // nucleolus // inferred from direct assay///0005737 // cytoplasm // inferred from direct assay///0005737 // cytoplasm // inferred from electronic annotation///0005829 // cytosol // inferred from direct assay///0005886 // plasma membrane // inferred from direct assay</t>
  </si>
  <si>
    <t>0005057 // receptor signaling protein activity // traceable author statement///0051087 // chaperone binding // inferred from electronic annotation</t>
  </si>
  <si>
    <t>BCL2-associated athanogene 4</t>
  </si>
  <si>
    <t>1558747_at</t>
  </si>
  <si>
    <t>SMCHD1</t>
  </si>
  <si>
    <t>0009048 // dosage compensation by inactivation of X chromosome // inferred from electronic annotation///0051276 // chromosome organization // inferred from electronic annotation///0060821 // inactivation of X chromosome by DNA methylation // inferred from electronic annotation</t>
  </si>
  <si>
    <t>0001740 // Barr body // inferred from electronic annotation///0005694 // chromosome // inferred from electronic annotation</t>
  </si>
  <si>
    <t>0005524 // ATP binding // inferred from electronic annotation</t>
  </si>
  <si>
    <t>structural maintenance of chromosomes flexible hinge domain containing 1</t>
  </si>
  <si>
    <t>1555436_a_at</t>
  </si>
  <si>
    <t>AFF4</t>
  </si>
  <si>
    <t>0006351 // transcription, DNA-dependent // inferred from electronic annotation///0006355 // regulation of transcription, DNA-dependent // traceable author statement///0006355 // regulation of transcription, DNA-dependent // inferred from electronic annotation///0006366 // transcription from RNA polymerase II promoter // traceable author statement///0007286 // spermatid development // inferred from electronic annotation</t>
  </si>
  <si>
    <t>0005634 // nucleus // inferred from direct assay///0005634 // nucleus // inferred from electronic annotation///0005730 // nucleolus // inferred from direct assay///0005739 // mitochondrion // inferred from direct assay</t>
  </si>
  <si>
    <t>0003700 // sequence-specific DNA binding transcription factor activity // traceable author statement///0005515 // protein binding // inferred from physical interaction</t>
  </si>
  <si>
    <t>AF4/FMR2 family, member 4</t>
  </si>
  <si>
    <t>235815_at</t>
  </si>
  <si>
    <t>TSHZ2</t>
  </si>
  <si>
    <t>0006351 // transcription, DNA-dependent // inferred from electronic annotation///0006355 // regulation of transcription, DNA-dependent // inferred from electronic annotation///0007275 // multicellular organismal development // inferred from electronic annotation</t>
  </si>
  <si>
    <t>0003677 // DNA binding // inferred from electronic annotation///0003700 // sequence-specific DNA binding transcription factor activity // inferred from electronic annotation///0008270 // zinc ion binding // inferred from electronic annotation///0043565 // sequence-specific DNA binding // inferred from electronic annotation///0046872 // metal ion binding // inferred from electronic annotation</t>
  </si>
  <si>
    <t>teashirt zinc finger homeobox 2</t>
  </si>
  <si>
    <t>225115_at</t>
  </si>
  <si>
    <t>HIPK2</t>
  </si>
  <si>
    <t>0000122 // negative regulation of transcription from RNA polymerase II promoter // inferred from electronic annotation///0001654 // eye development // inferred from sequence or structural similarity///0006351 // transcription, DNA-dependent // inferred from electronic annotation///0006355 // regulation of transcription, DNA-dependent // inferred from electronic annotation///0006468 // protein phosphorylation // traceable author statement///0006468 // protein phosphorylation // inferred from electronic annotation///0006915 // apoptotic process // inferred from electronic annotation///0006974 // response to DNA damage stimulus // inferred from electronic annotation///0006978 // DNA damage response, signal transduction by p53 class mediator resulting in transcription of p21 class mediator // inferred from direct assay///0007179 // transforming growth factor beta receptor signaling pathway // inferred from electronic annotation///0007224 // smoothened signaling pathway // inferred from electronic annotation///0007628 // adult walking behavior // inferred from electronic annotation///0008284 // positive regulation of cell proliferation // inferred from electronic annotation///0008344 // adult locomotory behavior // inferred from electronic annotation///0008629 // induction of apoptosis by intracellular signals // non-traceable author statement///0009952 // anterior/posterior pattern specification // inferred from electronic annotation///0010842 // retina layer formation // inferred from electronic annotation///0016310 // phosphorylation // inferred from electronic annotation///0018105 // peptidyl-serine phosphorylation // inferred from sequence or structural similarity///0018105 // peptidyl-serine phosphorylation // inferred from electronic annotation///0018107 // peptidyl-threonine phosphorylation // inferred from sequence or structural similarity///0018107 // peptidyl-threonine phosphorylation // inferred from electronic annotation///0019048 // virus-host interaction // non-traceable author statement///0030182 // neuron differentiation // inferred from electronic annotation///0030218 // erythrocyte differentiation // inferred from sequence or structural similarity///0030511 // positive regulation of transforming growth factor beta receptor signaling pathway // inferred from mutant phenotype///0030514 // negative regulation of BMP signaling pathway // inferred from mutant phenotype///0030578 // PML body organization // traceable author statement///0032092 // positive regulation of protein binding // inferred from sequence or structural similarity///0032092 // positive regulation of protein binding // inferred from electronic annotation///0042771 // DNA damage response, signal transduction by p53 class mediator resulting in induction of apoptosis // traceable author statement///0043388 // positive regulation of DNA binding // inferred from electronic annotation///0043524 // negative regulation of neuron apoptotic process // inferred from electronic annotation///0045766 // positive regulation of angiogenesis // inferred from direct assay///0045893 // positive regulation of transcription, DNA-dependent // inferred from mutant phenotype///0045944 // positive regulation of transcription from RNA polymerase II promoter // inferred from sequence or structural similarity///0045944 // positive regulation of transcription from RNA polymerase II promoter // inferred from electronic annotation///0046330 // positive regulation of JNK cascade // inferred from mutant phenotype///0048596 // embryonic camera-type eye morphogenesis // inferred from electronic annotation///0050882 // voluntary musculoskeletal movement // inferred from electronic annotation///0051091 // positive regulation of sequence-specific DNA binding transcription factor activity // inferred from sequence or structural similarity///0051091 // positive regulation of sequence-specific DNA binding transcription factor activity // inferred from electronic annotation///0051726 // regulation of cell cycle // traceable author statement///0060059 // embryonic retina morphogenesis in camera-type eye // inferred from electronic annotation///0060235 // lens induction in camera-type eye // inferred from electronic annotation///0060395 // SMAD protein signal transduction // inferred from direct assay///0061072 // iris morphogenesis // inferred from electronic annotation///0071456 // cellular response to hypoxia // traceable author statement</t>
  </si>
  <si>
    <t>0005634 // nucleus // inferred from direct assay///0005634 // nucleus // inferred from electronic annotation///0005634 // nucleus // traceable author statement///0005737 // cytoplasm // inferred from sequence or structural similarity///0005737 // cytoplasm // inferred from electronic annotation///0005813 // centrosome // inferred from direct assay///0016604 // nuclear body // inferred from direct assay///0016604 // nuclear body // traceable author statement///0016605 // PML body // inferred from direct assay///0016605 // PML body // inferred from electronic annotation///0031965 // nuclear membrane // inferred from direct assay</t>
  </si>
  <si>
    <t>0000166 // nucleotide binding // inferred from electronic annotation///0001102 // RNA polymerase II activating transcription factor binding // inferred from sequence or structural similarity///0001102 // RNA polymerase II activating transcription factor binding // inferred from electronic annotation///0001105 // RNA polymerase II transcription coactivator activity // inferred from sequence or structural similarity///0001105 // RNA polymerase II transcription coactivator activity // inferred from electronic annotation///0003714 // transcription corepressor activity // inferred from direct assay///0003714 // transcription corepressor activity // inferred from electronic annotation///0003714 // transcription corepressor activity // traceable author statement///0004672 // protein kinase activity // traceable author statement///0004672 // protein kinase activity // inferred from electronic annotation///0004674 // protein serine/threonine kinase activity // inferred from sequence or structural similarity///0004674 // protein serine/threonine kinase activity // inferred from electronic annotation///0005515 // protein binding // inferred from physical interaction///0005524 // ATP binding // inferred from electronic annotation///0016301 // kinase activity // inferred from electronic annotation///0016740 // transferase activity // inferred from electronic annotation///0016772 // transferase activity, transferring phosphorus-containing groups // inferred from electronic annotation///0046332 // SMAD binding // inferred from physical interaction///0046790 // virion binding // inferred from physical interaction</t>
  </si>
  <si>
    <t>homeodomain interacting protein kinase 2</t>
  </si>
  <si>
    <t>1553194_at</t>
  </si>
  <si>
    <t>NEGR1</t>
  </si>
  <si>
    <t>0007155 // cell adhesion // inferred from electronic annotation</t>
  </si>
  <si>
    <t>0005886 // plasma membrane // inferred from electronic annotation///0016020 // membrane // inferred from electronic annotation///0030425 // dendrite // inferred from electronic annotation///0031225 // anchored to membrane // inferred from electronic annotation///0043025 // neuronal cell body // inferred from electronic annotation</t>
  </si>
  <si>
    <t>neuronal growth regulator 1</t>
  </si>
  <si>
    <r>
      <t xml:space="preserve">BoNT/A1 vs BoNT/A </t>
    </r>
    <r>
      <rPr>
        <i/>
        <sz val="11"/>
        <color theme="1"/>
        <rFont val="Calibri"/>
        <family val="2"/>
        <scheme val="minor"/>
      </rPr>
      <t xml:space="preserve">ad </t>
    </r>
    <r>
      <rPr>
        <sz val="11"/>
        <color theme="1"/>
        <rFont val="Calibri"/>
        <family val="2"/>
        <scheme val="minor"/>
      </rPr>
      <t>Fold Change</t>
    </r>
  </si>
  <si>
    <t>Affymetrix Probe Set ID</t>
  </si>
  <si>
    <r>
      <t>Supplementary Table 3</t>
    </r>
    <r>
      <rPr>
        <sz val="11"/>
        <color theme="1"/>
        <rFont val="Calibri"/>
        <family val="2"/>
        <scheme val="minor"/>
      </rPr>
      <t xml:space="preserve">:  List of all named genes correlated with exposure at 14 d post-exposure with a differential expression greater than 2-fold in BoNT/A1-exposed cells when compared to BoNT/A </t>
    </r>
    <r>
      <rPr>
        <i/>
        <sz val="11"/>
        <color theme="1"/>
        <rFont val="Calibri"/>
        <family val="2"/>
        <scheme val="minor"/>
      </rPr>
      <t>ad</t>
    </r>
    <r>
      <rPr>
        <sz val="11"/>
        <color theme="1"/>
        <rFont val="Calibri"/>
        <family val="2"/>
        <scheme val="minor"/>
      </rPr>
      <t xml:space="preserve">-exposed cells.
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">
    <xf numFmtId="0" fontId="0" fillId="0" borderId="0" xfId="0"/>
    <xf numFmtId="0" fontId="16" fillId="0" borderId="0" xfId="0" applyFont="1" applyAlignment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0" xfId="0" applyAlignme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6"/>
  <sheetViews>
    <sheetView tabSelected="1" workbookViewId="0"/>
  </sheetViews>
  <sheetFormatPr defaultRowHeight="15" x14ac:dyDescent="0.25"/>
  <cols>
    <col min="1" max="1" width="23" customWidth="1"/>
    <col min="2" max="2" width="33.42578125" bestFit="1" customWidth="1"/>
    <col min="3" max="3" width="26.85546875" customWidth="1"/>
    <col min="4" max="4" width="21.7109375" customWidth="1"/>
    <col min="5" max="5" width="31.28515625" customWidth="1"/>
    <col min="6" max="6" width="30" customWidth="1"/>
    <col min="7" max="7" width="34" customWidth="1"/>
    <col min="8" max="8" width="32.42578125" customWidth="1"/>
  </cols>
  <sheetData>
    <row r="1" spans="1:8" x14ac:dyDescent="0.25">
      <c r="A1" s="1" t="s">
        <v>345</v>
      </c>
    </row>
    <row r="2" spans="1:8" ht="15.75" thickBot="1" x14ac:dyDescent="0.3">
      <c r="A2" s="8"/>
    </row>
    <row r="3" spans="1:8" x14ac:dyDescent="0.25">
      <c r="A3" s="2" t="s">
        <v>344</v>
      </c>
      <c r="B3" s="6" t="s">
        <v>343</v>
      </c>
      <c r="C3" s="6" t="s">
        <v>0</v>
      </c>
      <c r="D3" s="6" t="s">
        <v>1</v>
      </c>
      <c r="E3" s="7" t="s">
        <v>5</v>
      </c>
      <c r="F3" s="6" t="s">
        <v>2</v>
      </c>
      <c r="G3" s="6" t="s">
        <v>3</v>
      </c>
      <c r="H3" s="6" t="s">
        <v>4</v>
      </c>
    </row>
    <row r="4" spans="1:8" x14ac:dyDescent="0.25">
      <c r="A4" s="3" t="s">
        <v>6</v>
      </c>
      <c r="B4" s="3">
        <v>-2.0288564999999998</v>
      </c>
      <c r="C4" s="3" t="s">
        <v>7</v>
      </c>
      <c r="D4" s="3">
        <v>3310</v>
      </c>
      <c r="E4" s="3" t="s">
        <v>11</v>
      </c>
      <c r="F4" s="3" t="s">
        <v>8</v>
      </c>
      <c r="G4" s="3" t="s">
        <v>9</v>
      </c>
      <c r="H4" s="3" t="s">
        <v>10</v>
      </c>
    </row>
    <row r="5" spans="1:8" x14ac:dyDescent="0.25">
      <c r="A5" s="4" t="s">
        <v>12</v>
      </c>
      <c r="B5" s="4">
        <v>2.0052699999999999</v>
      </c>
      <c r="C5" s="4" t="s">
        <v>13</v>
      </c>
      <c r="D5" s="4">
        <v>128710</v>
      </c>
      <c r="E5" s="4" t="s">
        <v>15</v>
      </c>
      <c r="F5" s="4"/>
      <c r="G5" s="4"/>
      <c r="H5" s="4" t="s">
        <v>14</v>
      </c>
    </row>
    <row r="6" spans="1:8" x14ac:dyDescent="0.25">
      <c r="A6" s="4" t="s">
        <v>16</v>
      </c>
      <c r="B6" s="4">
        <v>2.0107795999999998</v>
      </c>
      <c r="C6" s="4" t="s">
        <v>17</v>
      </c>
      <c r="D6" s="4">
        <v>66008</v>
      </c>
      <c r="E6" s="4" t="s">
        <v>21</v>
      </c>
      <c r="F6" s="4" t="s">
        <v>18</v>
      </c>
      <c r="G6" s="4" t="s">
        <v>19</v>
      </c>
      <c r="H6" s="4" t="s">
        <v>20</v>
      </c>
    </row>
    <row r="7" spans="1:8" x14ac:dyDescent="0.25">
      <c r="A7" s="4" t="s">
        <v>22</v>
      </c>
      <c r="B7" s="4">
        <v>2.0273411000000001</v>
      </c>
      <c r="C7" s="4" t="s">
        <v>23</v>
      </c>
      <c r="D7" s="4">
        <v>10808</v>
      </c>
      <c r="E7" s="4" t="s">
        <v>27</v>
      </c>
      <c r="F7" s="4" t="s">
        <v>24</v>
      </c>
      <c r="G7" s="4" t="s">
        <v>25</v>
      </c>
      <c r="H7" s="4" t="s">
        <v>26</v>
      </c>
    </row>
    <row r="8" spans="1:8" x14ac:dyDescent="0.25">
      <c r="A8" s="4" t="s">
        <v>28</v>
      </c>
      <c r="B8" s="4">
        <v>2.0333234999999998</v>
      </c>
      <c r="C8" s="4" t="s">
        <v>29</v>
      </c>
      <c r="D8" s="4" t="s">
        <v>30</v>
      </c>
      <c r="E8" s="4" t="s">
        <v>34</v>
      </c>
      <c r="F8" s="4" t="s">
        <v>31</v>
      </c>
      <c r="G8" s="4" t="s">
        <v>32</v>
      </c>
      <c r="H8" s="4" t="s">
        <v>33</v>
      </c>
    </row>
    <row r="9" spans="1:8" x14ac:dyDescent="0.25">
      <c r="A9" s="4" t="s">
        <v>35</v>
      </c>
      <c r="B9" s="4">
        <v>2.0404520000000002</v>
      </c>
      <c r="C9" s="4" t="s">
        <v>36</v>
      </c>
      <c r="D9" s="4">
        <v>6422</v>
      </c>
      <c r="E9" s="4" t="s">
        <v>40</v>
      </c>
      <c r="F9" s="4" t="s">
        <v>37</v>
      </c>
      <c r="G9" s="4" t="s">
        <v>38</v>
      </c>
      <c r="H9" s="4" t="s">
        <v>39</v>
      </c>
    </row>
    <row r="10" spans="1:8" x14ac:dyDescent="0.25">
      <c r="A10" s="4" t="s">
        <v>41</v>
      </c>
      <c r="B10" s="4">
        <v>2.0423868000000001</v>
      </c>
      <c r="C10" s="4" t="s">
        <v>42</v>
      </c>
      <c r="D10" s="4">
        <v>80184</v>
      </c>
      <c r="E10" s="4" t="s">
        <v>46</v>
      </c>
      <c r="F10" s="4" t="s">
        <v>43</v>
      </c>
      <c r="G10" s="4" t="s">
        <v>44</v>
      </c>
      <c r="H10" s="4" t="s">
        <v>45</v>
      </c>
    </row>
    <row r="11" spans="1:8" x14ac:dyDescent="0.25">
      <c r="A11" s="4" t="s">
        <v>47</v>
      </c>
      <c r="B11" s="4">
        <v>2.042602</v>
      </c>
      <c r="C11" s="4" t="s">
        <v>48</v>
      </c>
      <c r="D11" s="4">
        <v>10725</v>
      </c>
      <c r="E11" s="4" t="s">
        <v>52</v>
      </c>
      <c r="F11" s="4" t="s">
        <v>49</v>
      </c>
      <c r="G11" s="4" t="s">
        <v>50</v>
      </c>
      <c r="H11" s="4" t="s">
        <v>51</v>
      </c>
    </row>
    <row r="12" spans="1:8" x14ac:dyDescent="0.25">
      <c r="A12" s="4" t="s">
        <v>53</v>
      </c>
      <c r="B12" s="4">
        <v>2.0509613</v>
      </c>
      <c r="C12" s="4" t="s">
        <v>54</v>
      </c>
      <c r="D12" s="4">
        <v>3845</v>
      </c>
      <c r="E12" s="4" t="s">
        <v>58</v>
      </c>
      <c r="F12" s="4" t="s">
        <v>55</v>
      </c>
      <c r="G12" s="4" t="s">
        <v>56</v>
      </c>
      <c r="H12" s="4" t="s">
        <v>57</v>
      </c>
    </row>
    <row r="13" spans="1:8" x14ac:dyDescent="0.25">
      <c r="A13" s="4" t="s">
        <v>59</v>
      </c>
      <c r="B13" s="4">
        <v>2.0977579999999998</v>
      </c>
      <c r="C13" s="4" t="s">
        <v>60</v>
      </c>
      <c r="D13" s="4">
        <v>6925</v>
      </c>
      <c r="E13" s="4" t="s">
        <v>64</v>
      </c>
      <c r="F13" s="4" t="s">
        <v>61</v>
      </c>
      <c r="G13" s="4" t="s">
        <v>62</v>
      </c>
      <c r="H13" s="4" t="s">
        <v>63</v>
      </c>
    </row>
    <row r="14" spans="1:8" x14ac:dyDescent="0.25">
      <c r="A14" s="4" t="s">
        <v>65</v>
      </c>
      <c r="B14" s="4">
        <v>2.0992117000000001</v>
      </c>
      <c r="C14" s="4" t="s">
        <v>66</v>
      </c>
      <c r="D14" s="4">
        <v>3488</v>
      </c>
      <c r="E14" s="4" t="s">
        <v>70</v>
      </c>
      <c r="F14" s="4" t="s">
        <v>67</v>
      </c>
      <c r="G14" s="4" t="s">
        <v>68</v>
      </c>
      <c r="H14" s="4" t="s">
        <v>69</v>
      </c>
    </row>
    <row r="15" spans="1:8" x14ac:dyDescent="0.25">
      <c r="A15" s="4" t="s">
        <v>71</v>
      </c>
      <c r="B15" s="4">
        <v>2.1141317000000002</v>
      </c>
      <c r="C15" s="4" t="s">
        <v>72</v>
      </c>
      <c r="D15" s="4">
        <v>23271</v>
      </c>
      <c r="E15" s="4" t="s">
        <v>75</v>
      </c>
      <c r="F15" s="4"/>
      <c r="G15" s="4" t="s">
        <v>73</v>
      </c>
      <c r="H15" s="4" t="s">
        <v>74</v>
      </c>
    </row>
    <row r="16" spans="1:8" x14ac:dyDescent="0.25">
      <c r="A16" s="4" t="s">
        <v>76</v>
      </c>
      <c r="B16" s="4">
        <v>2.1180184</v>
      </c>
      <c r="C16" s="4" t="s">
        <v>77</v>
      </c>
      <c r="D16" s="4">
        <v>25831</v>
      </c>
      <c r="E16" s="4" t="s">
        <v>81</v>
      </c>
      <c r="F16" s="4" t="s">
        <v>78</v>
      </c>
      <c r="G16" s="4" t="s">
        <v>79</v>
      </c>
      <c r="H16" s="4" t="s">
        <v>80</v>
      </c>
    </row>
    <row r="17" spans="1:8" x14ac:dyDescent="0.25">
      <c r="A17" s="4" t="s">
        <v>82</v>
      </c>
      <c r="B17" s="4">
        <v>2.1219096</v>
      </c>
      <c r="C17" s="4" t="s">
        <v>83</v>
      </c>
      <c r="D17" s="4">
        <v>55109</v>
      </c>
      <c r="E17" s="4" t="s">
        <v>87</v>
      </c>
      <c r="F17" s="4" t="s">
        <v>84</v>
      </c>
      <c r="G17" s="4" t="s">
        <v>85</v>
      </c>
      <c r="H17" s="4" t="s">
        <v>86</v>
      </c>
    </row>
    <row r="18" spans="1:8" x14ac:dyDescent="0.25">
      <c r="A18" s="4" t="s">
        <v>88</v>
      </c>
      <c r="B18" s="4">
        <v>2.1238630000000001</v>
      </c>
      <c r="C18" s="4" t="s">
        <v>89</v>
      </c>
      <c r="D18" s="4">
        <v>59338</v>
      </c>
      <c r="E18" s="4" t="s">
        <v>93</v>
      </c>
      <c r="F18" s="4" t="s">
        <v>90</v>
      </c>
      <c r="G18" s="4" t="s">
        <v>91</v>
      </c>
      <c r="H18" s="4" t="s">
        <v>92</v>
      </c>
    </row>
    <row r="19" spans="1:8" x14ac:dyDescent="0.25">
      <c r="A19" s="4" t="s">
        <v>94</v>
      </c>
      <c r="B19" s="4">
        <v>2.1302120000000002</v>
      </c>
      <c r="C19" s="4" t="s">
        <v>95</v>
      </c>
      <c r="D19" s="4">
        <v>11278</v>
      </c>
      <c r="E19" s="4" t="s">
        <v>99</v>
      </c>
      <c r="F19" s="4" t="s">
        <v>96</v>
      </c>
      <c r="G19" s="4" t="s">
        <v>97</v>
      </c>
      <c r="H19" s="4" t="s">
        <v>98</v>
      </c>
    </row>
    <row r="20" spans="1:8" x14ac:dyDescent="0.25">
      <c r="A20" s="4" t="s">
        <v>100</v>
      </c>
      <c r="B20" s="4">
        <v>2.1425698</v>
      </c>
      <c r="C20" s="4" t="s">
        <v>101</v>
      </c>
      <c r="D20" s="4">
        <v>23197</v>
      </c>
      <c r="E20" s="4" t="s">
        <v>105</v>
      </c>
      <c r="F20" s="4" t="s">
        <v>102</v>
      </c>
      <c r="G20" s="4" t="s">
        <v>103</v>
      </c>
      <c r="H20" s="4" t="s">
        <v>104</v>
      </c>
    </row>
    <row r="21" spans="1:8" x14ac:dyDescent="0.25">
      <c r="A21" s="4" t="s">
        <v>106</v>
      </c>
      <c r="B21" s="4">
        <v>2.1548797999999998</v>
      </c>
      <c r="C21" s="4" t="s">
        <v>107</v>
      </c>
      <c r="D21" s="4">
        <v>55681</v>
      </c>
      <c r="E21" s="4" t="s">
        <v>111</v>
      </c>
      <c r="F21" s="4" t="s">
        <v>108</v>
      </c>
      <c r="G21" s="4" t="s">
        <v>109</v>
      </c>
      <c r="H21" s="4" t="s">
        <v>110</v>
      </c>
    </row>
    <row r="22" spans="1:8" x14ac:dyDescent="0.25">
      <c r="A22" s="4" t="s">
        <v>112</v>
      </c>
      <c r="B22" s="4">
        <v>2.1559170000000001</v>
      </c>
      <c r="C22" s="4" t="s">
        <v>113</v>
      </c>
      <c r="D22" s="4">
        <v>8828</v>
      </c>
      <c r="E22" s="4" t="s">
        <v>117</v>
      </c>
      <c r="F22" s="4" t="s">
        <v>114</v>
      </c>
      <c r="G22" s="4" t="s">
        <v>115</v>
      </c>
      <c r="H22" s="4" t="s">
        <v>116</v>
      </c>
    </row>
    <row r="23" spans="1:8" x14ac:dyDescent="0.25">
      <c r="A23" s="4" t="s">
        <v>118</v>
      </c>
      <c r="B23" s="4">
        <v>2.1667583000000001</v>
      </c>
      <c r="C23" s="4" t="s">
        <v>119</v>
      </c>
      <c r="D23" s="4">
        <v>25800</v>
      </c>
      <c r="E23" s="4" t="s">
        <v>123</v>
      </c>
      <c r="F23" s="4" t="s">
        <v>120</v>
      </c>
      <c r="G23" s="4" t="s">
        <v>121</v>
      </c>
      <c r="H23" s="4" t="s">
        <v>122</v>
      </c>
    </row>
    <row r="24" spans="1:8" x14ac:dyDescent="0.25">
      <c r="A24" s="4" t="s">
        <v>124</v>
      </c>
      <c r="B24" s="4">
        <v>2.1715445999999998</v>
      </c>
      <c r="C24" s="4" t="s">
        <v>125</v>
      </c>
      <c r="D24" s="4">
        <v>8861</v>
      </c>
      <c r="E24" s="4" t="s">
        <v>129</v>
      </c>
      <c r="F24" s="4" t="s">
        <v>126</v>
      </c>
      <c r="G24" s="4" t="s">
        <v>127</v>
      </c>
      <c r="H24" s="4" t="s">
        <v>128</v>
      </c>
    </row>
    <row r="25" spans="1:8" x14ac:dyDescent="0.25">
      <c r="A25" s="4" t="s">
        <v>130</v>
      </c>
      <c r="B25" s="4">
        <v>2.1727780000000001</v>
      </c>
      <c r="C25" s="4" t="s">
        <v>131</v>
      </c>
      <c r="D25" s="4">
        <v>55088</v>
      </c>
      <c r="E25" s="4" t="s">
        <v>132</v>
      </c>
      <c r="F25" s="4"/>
      <c r="G25" s="4"/>
      <c r="H25" s="4"/>
    </row>
    <row r="26" spans="1:8" x14ac:dyDescent="0.25">
      <c r="A26" s="4" t="s">
        <v>133</v>
      </c>
      <c r="B26" s="4">
        <v>2.1982932000000002</v>
      </c>
      <c r="C26" s="4" t="s">
        <v>134</v>
      </c>
      <c r="D26" s="4">
        <v>546</v>
      </c>
      <c r="E26" s="4" t="s">
        <v>138</v>
      </c>
      <c r="F26" s="4" t="s">
        <v>135</v>
      </c>
      <c r="G26" s="4" t="s">
        <v>136</v>
      </c>
      <c r="H26" s="4" t="s">
        <v>137</v>
      </c>
    </row>
    <row r="27" spans="1:8" x14ac:dyDescent="0.25">
      <c r="A27" s="4" t="s">
        <v>139</v>
      </c>
      <c r="B27" s="4">
        <v>2.2219975000000001</v>
      </c>
      <c r="C27" s="4" t="s">
        <v>140</v>
      </c>
      <c r="D27" s="4">
        <v>134553</v>
      </c>
      <c r="E27" s="4" t="s">
        <v>142</v>
      </c>
      <c r="F27" s="4"/>
      <c r="G27" s="4" t="s">
        <v>141</v>
      </c>
      <c r="H27" s="4"/>
    </row>
    <row r="28" spans="1:8" x14ac:dyDescent="0.25">
      <c r="A28" s="4" t="s">
        <v>143</v>
      </c>
      <c r="B28" s="4">
        <v>2.2354707999999999</v>
      </c>
      <c r="C28" s="4" t="s">
        <v>144</v>
      </c>
      <c r="D28" s="4">
        <v>8895</v>
      </c>
      <c r="E28" s="4" t="s">
        <v>148</v>
      </c>
      <c r="F28" s="4" t="s">
        <v>145</v>
      </c>
      <c r="G28" s="4" t="s">
        <v>146</v>
      </c>
      <c r="H28" s="4" t="s">
        <v>147</v>
      </c>
    </row>
    <row r="29" spans="1:8" x14ac:dyDescent="0.25">
      <c r="A29" s="4" t="s">
        <v>149</v>
      </c>
      <c r="B29" s="4">
        <v>2.2420843000000001</v>
      </c>
      <c r="C29" s="4" t="s">
        <v>150</v>
      </c>
      <c r="D29" s="4">
        <v>373</v>
      </c>
      <c r="E29" s="4" t="s">
        <v>154</v>
      </c>
      <c r="F29" s="4" t="s">
        <v>151</v>
      </c>
      <c r="G29" s="4" t="s">
        <v>152</v>
      </c>
      <c r="H29" s="4" t="s">
        <v>153</v>
      </c>
    </row>
    <row r="30" spans="1:8" x14ac:dyDescent="0.25">
      <c r="A30" s="4" t="s">
        <v>155</v>
      </c>
      <c r="B30" s="4">
        <v>2.2628333999999999</v>
      </c>
      <c r="C30" s="4" t="s">
        <v>156</v>
      </c>
      <c r="D30" s="4">
        <v>23190</v>
      </c>
      <c r="E30" s="4" t="s">
        <v>158</v>
      </c>
      <c r="F30" s="4" t="s">
        <v>102</v>
      </c>
      <c r="G30" s="4" t="s">
        <v>157</v>
      </c>
      <c r="H30" s="4" t="s">
        <v>14</v>
      </c>
    </row>
    <row r="31" spans="1:8" x14ac:dyDescent="0.25">
      <c r="A31" s="4" t="s">
        <v>159</v>
      </c>
      <c r="B31" s="4">
        <v>2.2688959999999998</v>
      </c>
      <c r="C31" s="4" t="s">
        <v>160</v>
      </c>
      <c r="D31" s="4">
        <v>400506</v>
      </c>
      <c r="E31" s="4" t="s">
        <v>162</v>
      </c>
      <c r="F31" s="4"/>
      <c r="G31" s="4" t="s">
        <v>161</v>
      </c>
      <c r="H31" s="4"/>
    </row>
    <row r="32" spans="1:8" x14ac:dyDescent="0.25">
      <c r="A32" s="4" t="s">
        <v>163</v>
      </c>
      <c r="B32" s="4">
        <v>2.2721279999999999</v>
      </c>
      <c r="C32" s="4" t="s">
        <v>164</v>
      </c>
      <c r="D32" s="4">
        <v>5218</v>
      </c>
      <c r="E32" s="4" t="s">
        <v>168</v>
      </c>
      <c r="F32" s="4" t="s">
        <v>165</v>
      </c>
      <c r="G32" s="4" t="s">
        <v>166</v>
      </c>
      <c r="H32" s="4" t="s">
        <v>167</v>
      </c>
    </row>
    <row r="33" spans="1:8" x14ac:dyDescent="0.25">
      <c r="A33" s="4" t="s">
        <v>169</v>
      </c>
      <c r="B33" s="4">
        <v>2.2845159000000002</v>
      </c>
      <c r="C33" s="4" t="s">
        <v>170</v>
      </c>
      <c r="D33" s="4">
        <v>10763</v>
      </c>
      <c r="E33" s="4" t="s">
        <v>174</v>
      </c>
      <c r="F33" s="4" t="s">
        <v>171</v>
      </c>
      <c r="G33" s="4" t="s">
        <v>172</v>
      </c>
      <c r="H33" s="4" t="s">
        <v>173</v>
      </c>
    </row>
    <row r="34" spans="1:8" x14ac:dyDescent="0.25">
      <c r="A34" s="4" t="s">
        <v>175</v>
      </c>
      <c r="B34" s="4">
        <v>2.3141878</v>
      </c>
      <c r="C34" s="4" t="s">
        <v>176</v>
      </c>
      <c r="D34" s="4">
        <v>10154</v>
      </c>
      <c r="E34" s="4" t="s">
        <v>180</v>
      </c>
      <c r="F34" s="4" t="s">
        <v>177</v>
      </c>
      <c r="G34" s="4" t="s">
        <v>178</v>
      </c>
      <c r="H34" s="4" t="s">
        <v>179</v>
      </c>
    </row>
    <row r="35" spans="1:8" x14ac:dyDescent="0.25">
      <c r="A35" s="4" t="s">
        <v>181</v>
      </c>
      <c r="B35" s="4">
        <v>2.3433112999999999</v>
      </c>
      <c r="C35" s="4" t="s">
        <v>182</v>
      </c>
      <c r="D35" s="4">
        <v>55704</v>
      </c>
      <c r="E35" s="4" t="s">
        <v>186</v>
      </c>
      <c r="F35" s="4" t="s">
        <v>183</v>
      </c>
      <c r="G35" s="4" t="s">
        <v>184</v>
      </c>
      <c r="H35" s="4" t="s">
        <v>185</v>
      </c>
    </row>
    <row r="36" spans="1:8" x14ac:dyDescent="0.25">
      <c r="A36" s="4" t="s">
        <v>187</v>
      </c>
      <c r="B36" s="4">
        <v>2.3585175999999999</v>
      </c>
      <c r="C36" s="4" t="s">
        <v>188</v>
      </c>
      <c r="D36" s="4">
        <v>167691</v>
      </c>
      <c r="E36" s="4" t="s">
        <v>191</v>
      </c>
      <c r="F36" s="4" t="s">
        <v>189</v>
      </c>
      <c r="G36" s="4" t="s">
        <v>190</v>
      </c>
      <c r="H36" s="4" t="s">
        <v>14</v>
      </c>
    </row>
    <row r="37" spans="1:8" x14ac:dyDescent="0.25">
      <c r="A37" s="4" t="s">
        <v>192</v>
      </c>
      <c r="B37" s="4">
        <v>2.3902051000000002</v>
      </c>
      <c r="C37" s="4" t="s">
        <v>193</v>
      </c>
      <c r="D37" s="4">
        <v>2058</v>
      </c>
      <c r="E37" s="4" t="s">
        <v>197</v>
      </c>
      <c r="F37" s="4" t="s">
        <v>194</v>
      </c>
      <c r="G37" s="4" t="s">
        <v>195</v>
      </c>
      <c r="H37" s="4" t="s">
        <v>196</v>
      </c>
    </row>
    <row r="38" spans="1:8" x14ac:dyDescent="0.25">
      <c r="A38" s="4" t="s">
        <v>198</v>
      </c>
      <c r="B38" s="4">
        <v>2.3922234000000002</v>
      </c>
      <c r="C38" s="4" t="s">
        <v>199</v>
      </c>
      <c r="D38" s="4">
        <v>4646</v>
      </c>
      <c r="E38" s="4" t="s">
        <v>203</v>
      </c>
      <c r="F38" s="4" t="s">
        <v>200</v>
      </c>
      <c r="G38" s="4" t="s">
        <v>201</v>
      </c>
      <c r="H38" s="4" t="s">
        <v>202</v>
      </c>
    </row>
    <row r="39" spans="1:8" x14ac:dyDescent="0.25">
      <c r="A39" s="4" t="s">
        <v>204</v>
      </c>
      <c r="B39" s="4">
        <v>2.3998897000000001</v>
      </c>
      <c r="C39" s="4" t="s">
        <v>205</v>
      </c>
      <c r="D39" s="4">
        <v>65125</v>
      </c>
      <c r="E39" s="4" t="s">
        <v>209</v>
      </c>
      <c r="F39" s="4" t="s">
        <v>206</v>
      </c>
      <c r="G39" s="4" t="s">
        <v>207</v>
      </c>
      <c r="H39" s="4" t="s">
        <v>208</v>
      </c>
    </row>
    <row r="40" spans="1:8" x14ac:dyDescent="0.25">
      <c r="A40" s="4" t="s">
        <v>210</v>
      </c>
      <c r="B40" s="4">
        <v>2.4001176000000002</v>
      </c>
      <c r="C40" s="4" t="s">
        <v>211</v>
      </c>
      <c r="D40" s="4">
        <v>9522</v>
      </c>
      <c r="E40" s="4" t="s">
        <v>214</v>
      </c>
      <c r="F40" s="4" t="s">
        <v>212</v>
      </c>
      <c r="G40" s="4" t="s">
        <v>213</v>
      </c>
      <c r="H40" s="4" t="s">
        <v>14</v>
      </c>
    </row>
    <row r="41" spans="1:8" x14ac:dyDescent="0.25">
      <c r="A41" s="4" t="s">
        <v>215</v>
      </c>
      <c r="B41" s="4">
        <v>2.4034466999999999</v>
      </c>
      <c r="C41" s="4" t="s">
        <v>216</v>
      </c>
      <c r="D41" s="4">
        <v>27145</v>
      </c>
      <c r="E41" s="4" t="s">
        <v>217</v>
      </c>
      <c r="F41" s="4"/>
      <c r="G41" s="4"/>
      <c r="H41" s="4"/>
    </row>
    <row r="42" spans="1:8" x14ac:dyDescent="0.25">
      <c r="A42" s="4" t="s">
        <v>218</v>
      </c>
      <c r="B42" s="4">
        <v>2.4462969999999999</v>
      </c>
      <c r="C42" s="4" t="s">
        <v>219</v>
      </c>
      <c r="D42" s="4">
        <v>1184</v>
      </c>
      <c r="E42" s="4" t="s">
        <v>223</v>
      </c>
      <c r="F42" s="4" t="s">
        <v>220</v>
      </c>
      <c r="G42" s="4" t="s">
        <v>221</v>
      </c>
      <c r="H42" s="4" t="s">
        <v>222</v>
      </c>
    </row>
    <row r="43" spans="1:8" x14ac:dyDescent="0.25">
      <c r="A43" s="4" t="s">
        <v>224</v>
      </c>
      <c r="B43" s="4">
        <v>2.4620820999999999</v>
      </c>
      <c r="C43" s="4" t="s">
        <v>225</v>
      </c>
      <c r="D43" s="4">
        <v>1981</v>
      </c>
      <c r="E43" s="4" t="s">
        <v>229</v>
      </c>
      <c r="F43" s="4" t="s">
        <v>226</v>
      </c>
      <c r="G43" s="4" t="s">
        <v>227</v>
      </c>
      <c r="H43" s="4" t="s">
        <v>228</v>
      </c>
    </row>
    <row r="44" spans="1:8" x14ac:dyDescent="0.25">
      <c r="A44" s="4" t="s">
        <v>230</v>
      </c>
      <c r="B44" s="4">
        <v>2.4625268</v>
      </c>
      <c r="C44" s="4" t="s">
        <v>231</v>
      </c>
      <c r="D44" s="4">
        <v>7003</v>
      </c>
      <c r="E44" s="4" t="s">
        <v>235</v>
      </c>
      <c r="F44" s="4" t="s">
        <v>232</v>
      </c>
      <c r="G44" s="4" t="s">
        <v>233</v>
      </c>
      <c r="H44" s="4" t="s">
        <v>234</v>
      </c>
    </row>
    <row r="45" spans="1:8" x14ac:dyDescent="0.25">
      <c r="A45" s="4" t="s">
        <v>236</v>
      </c>
      <c r="B45" s="4">
        <v>2.4775201999999998</v>
      </c>
      <c r="C45" s="4" t="s">
        <v>237</v>
      </c>
      <c r="D45" s="4">
        <v>867</v>
      </c>
      <c r="E45" s="4" t="s">
        <v>241</v>
      </c>
      <c r="F45" s="4" t="s">
        <v>238</v>
      </c>
      <c r="G45" s="4" t="s">
        <v>239</v>
      </c>
      <c r="H45" s="4" t="s">
        <v>240</v>
      </c>
    </row>
    <row r="46" spans="1:8" x14ac:dyDescent="0.25">
      <c r="A46" s="4" t="s">
        <v>242</v>
      </c>
      <c r="B46" s="4">
        <v>2.4816069999999999</v>
      </c>
      <c r="C46" s="4" t="s">
        <v>243</v>
      </c>
      <c r="D46" s="4">
        <v>9857</v>
      </c>
      <c r="E46" s="4" t="s">
        <v>245</v>
      </c>
      <c r="F46" s="4"/>
      <c r="G46" s="4" t="s">
        <v>244</v>
      </c>
      <c r="H46" s="4"/>
    </row>
    <row r="47" spans="1:8" x14ac:dyDescent="0.25">
      <c r="A47" s="4" t="s">
        <v>246</v>
      </c>
      <c r="B47" s="4">
        <v>2.4852623999999999</v>
      </c>
      <c r="C47" s="4" t="s">
        <v>247</v>
      </c>
      <c r="D47" s="4">
        <v>1993</v>
      </c>
      <c r="E47" s="4" t="s">
        <v>250</v>
      </c>
      <c r="F47" s="4" t="s">
        <v>248</v>
      </c>
      <c r="G47" s="4"/>
      <c r="H47" s="4" t="s">
        <v>249</v>
      </c>
    </row>
    <row r="48" spans="1:8" x14ac:dyDescent="0.25">
      <c r="A48" s="4" t="s">
        <v>251</v>
      </c>
      <c r="B48" s="4">
        <v>2.5523652999999999</v>
      </c>
      <c r="C48" s="4" t="s">
        <v>36</v>
      </c>
      <c r="D48" s="4">
        <v>6422</v>
      </c>
      <c r="E48" s="4" t="s">
        <v>40</v>
      </c>
      <c r="F48" s="4" t="s">
        <v>37</v>
      </c>
      <c r="G48" s="4" t="s">
        <v>38</v>
      </c>
      <c r="H48" s="4" t="s">
        <v>39</v>
      </c>
    </row>
    <row r="49" spans="1:8" x14ac:dyDescent="0.25">
      <c r="A49" s="4" t="s">
        <v>252</v>
      </c>
      <c r="B49" s="4">
        <v>2.55463</v>
      </c>
      <c r="C49" s="4" t="s">
        <v>253</v>
      </c>
      <c r="D49" s="4">
        <v>91452</v>
      </c>
      <c r="E49" s="4" t="s">
        <v>257</v>
      </c>
      <c r="F49" s="4" t="s">
        <v>254</v>
      </c>
      <c r="G49" s="4" t="s">
        <v>255</v>
      </c>
      <c r="H49" s="4" t="s">
        <v>256</v>
      </c>
    </row>
    <row r="50" spans="1:8" x14ac:dyDescent="0.25">
      <c r="A50" s="4" t="s">
        <v>258</v>
      </c>
      <c r="B50" s="4">
        <v>2.5714152000000001</v>
      </c>
      <c r="C50" s="4" t="s">
        <v>259</v>
      </c>
      <c r="D50" s="4">
        <v>7798</v>
      </c>
      <c r="E50" s="4" t="s">
        <v>260</v>
      </c>
      <c r="F50" s="4"/>
      <c r="G50" s="4" t="s">
        <v>141</v>
      </c>
      <c r="H50" s="4"/>
    </row>
    <row r="51" spans="1:8" x14ac:dyDescent="0.25">
      <c r="A51" s="4" t="s">
        <v>261</v>
      </c>
      <c r="B51" s="4">
        <v>2.57674</v>
      </c>
      <c r="C51" s="4" t="s">
        <v>262</v>
      </c>
      <c r="D51" s="4">
        <v>23299</v>
      </c>
      <c r="E51" s="4" t="s">
        <v>266</v>
      </c>
      <c r="F51" s="4" t="s">
        <v>263</v>
      </c>
      <c r="G51" s="4" t="s">
        <v>264</v>
      </c>
      <c r="H51" s="4" t="s">
        <v>265</v>
      </c>
    </row>
    <row r="52" spans="1:8" x14ac:dyDescent="0.25">
      <c r="A52" s="4" t="s">
        <v>267</v>
      </c>
      <c r="B52" s="4">
        <v>2.6015768000000001</v>
      </c>
      <c r="C52" s="4" t="s">
        <v>268</v>
      </c>
      <c r="D52" s="4">
        <v>57606</v>
      </c>
      <c r="E52" s="4" t="s">
        <v>271</v>
      </c>
      <c r="F52" s="4" t="s">
        <v>269</v>
      </c>
      <c r="G52" s="4" t="s">
        <v>270</v>
      </c>
      <c r="H52" s="4" t="s">
        <v>14</v>
      </c>
    </row>
    <row r="53" spans="1:8" x14ac:dyDescent="0.25">
      <c r="A53" s="4" t="s">
        <v>272</v>
      </c>
      <c r="B53" s="4">
        <v>2.6187694000000001</v>
      </c>
      <c r="C53" s="4" t="s">
        <v>273</v>
      </c>
      <c r="D53" s="4">
        <v>168850</v>
      </c>
      <c r="E53" s="4" t="s">
        <v>276</v>
      </c>
      <c r="F53" s="4" t="s">
        <v>274</v>
      </c>
      <c r="G53" s="4" t="s">
        <v>97</v>
      </c>
      <c r="H53" s="4" t="s">
        <v>275</v>
      </c>
    </row>
    <row r="54" spans="1:8" x14ac:dyDescent="0.25">
      <c r="A54" s="4" t="s">
        <v>277</v>
      </c>
      <c r="B54" s="4">
        <v>2.6461130000000002</v>
      </c>
      <c r="C54" s="4" t="s">
        <v>278</v>
      </c>
      <c r="D54" s="4">
        <v>79364</v>
      </c>
      <c r="E54" s="4" t="s">
        <v>281</v>
      </c>
      <c r="F54" s="4" t="s">
        <v>279</v>
      </c>
      <c r="G54" s="4" t="s">
        <v>97</v>
      </c>
      <c r="H54" s="4" t="s">
        <v>280</v>
      </c>
    </row>
    <row r="55" spans="1:8" x14ac:dyDescent="0.25">
      <c r="A55" s="4" t="s">
        <v>282</v>
      </c>
      <c r="B55" s="4">
        <v>2.7329146999999998</v>
      </c>
      <c r="C55" s="4" t="s">
        <v>150</v>
      </c>
      <c r="D55" s="4">
        <v>373</v>
      </c>
      <c r="E55" s="4" t="s">
        <v>154</v>
      </c>
      <c r="F55" s="4" t="s">
        <v>151</v>
      </c>
      <c r="G55" s="4" t="s">
        <v>152</v>
      </c>
      <c r="H55" s="4" t="s">
        <v>153</v>
      </c>
    </row>
    <row r="56" spans="1:8" x14ac:dyDescent="0.25">
      <c r="A56" s="4" t="s">
        <v>283</v>
      </c>
      <c r="B56" s="4">
        <v>2.774289</v>
      </c>
      <c r="C56" s="4" t="s">
        <v>284</v>
      </c>
      <c r="D56" s="4" t="s">
        <v>285</v>
      </c>
      <c r="E56" s="4" t="s">
        <v>289</v>
      </c>
      <c r="F56" s="4" t="s">
        <v>286</v>
      </c>
      <c r="G56" s="4" t="s">
        <v>287</v>
      </c>
      <c r="H56" s="4" t="s">
        <v>288</v>
      </c>
    </row>
    <row r="57" spans="1:8" x14ac:dyDescent="0.25">
      <c r="A57" s="4" t="s">
        <v>290</v>
      </c>
      <c r="B57" s="4">
        <v>2.9334539999999998</v>
      </c>
      <c r="C57" s="4" t="s">
        <v>291</v>
      </c>
      <c r="D57" s="4">
        <v>6249</v>
      </c>
      <c r="E57" s="4" t="s">
        <v>295</v>
      </c>
      <c r="F57" s="4" t="s">
        <v>292</v>
      </c>
      <c r="G57" s="4" t="s">
        <v>293</v>
      </c>
      <c r="H57" s="4" t="s">
        <v>294</v>
      </c>
    </row>
    <row r="58" spans="1:8" x14ac:dyDescent="0.25">
      <c r="A58" s="4" t="s">
        <v>296</v>
      </c>
      <c r="B58" s="4">
        <v>2.9659157</v>
      </c>
      <c r="C58" s="4" t="s">
        <v>297</v>
      </c>
      <c r="D58" s="4">
        <v>7175</v>
      </c>
      <c r="E58" s="4" t="s">
        <v>301</v>
      </c>
      <c r="F58" s="4" t="s">
        <v>298</v>
      </c>
      <c r="G58" s="4" t="s">
        <v>299</v>
      </c>
      <c r="H58" s="4" t="s">
        <v>300</v>
      </c>
    </row>
    <row r="59" spans="1:8" x14ac:dyDescent="0.25">
      <c r="A59" s="4" t="s">
        <v>302</v>
      </c>
      <c r="B59" s="4">
        <v>2.9935144999999999</v>
      </c>
      <c r="C59" s="4" t="s">
        <v>268</v>
      </c>
      <c r="D59" s="4">
        <v>57606</v>
      </c>
      <c r="E59" s="4" t="s">
        <v>271</v>
      </c>
      <c r="F59" s="4" t="s">
        <v>269</v>
      </c>
      <c r="G59" s="4" t="s">
        <v>270</v>
      </c>
      <c r="H59" s="4" t="s">
        <v>14</v>
      </c>
    </row>
    <row r="60" spans="1:8" x14ac:dyDescent="0.25">
      <c r="A60" s="4" t="s">
        <v>303</v>
      </c>
      <c r="B60" s="4">
        <v>3.1952908</v>
      </c>
      <c r="C60" s="4" t="s">
        <v>304</v>
      </c>
      <c r="D60" s="4">
        <v>5514</v>
      </c>
      <c r="E60" s="4" t="s">
        <v>308</v>
      </c>
      <c r="F60" s="4" t="s">
        <v>305</v>
      </c>
      <c r="G60" s="4" t="s">
        <v>306</v>
      </c>
      <c r="H60" s="4" t="s">
        <v>307</v>
      </c>
    </row>
    <row r="61" spans="1:8" x14ac:dyDescent="0.25">
      <c r="A61" s="4" t="s">
        <v>309</v>
      </c>
      <c r="B61" s="4">
        <v>3.2255769000000001</v>
      </c>
      <c r="C61" s="4" t="s">
        <v>310</v>
      </c>
      <c r="D61" s="4">
        <v>9530</v>
      </c>
      <c r="E61" s="4" t="s">
        <v>314</v>
      </c>
      <c r="F61" s="4" t="s">
        <v>311</v>
      </c>
      <c r="G61" s="4" t="s">
        <v>312</v>
      </c>
      <c r="H61" s="4" t="s">
        <v>313</v>
      </c>
    </row>
    <row r="62" spans="1:8" x14ac:dyDescent="0.25">
      <c r="A62" s="4" t="s">
        <v>315</v>
      </c>
      <c r="B62" s="4">
        <v>3.2421565000000001</v>
      </c>
      <c r="C62" s="4" t="s">
        <v>316</v>
      </c>
      <c r="D62" s="4">
        <v>23347</v>
      </c>
      <c r="E62" s="4" t="s">
        <v>320</v>
      </c>
      <c r="F62" s="4" t="s">
        <v>317</v>
      </c>
      <c r="G62" s="4" t="s">
        <v>318</v>
      </c>
      <c r="H62" s="4" t="s">
        <v>319</v>
      </c>
    </row>
    <row r="63" spans="1:8" x14ac:dyDescent="0.25">
      <c r="A63" s="4" t="s">
        <v>321</v>
      </c>
      <c r="B63" s="4">
        <v>3.278381</v>
      </c>
      <c r="C63" s="4" t="s">
        <v>322</v>
      </c>
      <c r="D63" s="4">
        <v>27125</v>
      </c>
      <c r="E63" s="4" t="s">
        <v>326</v>
      </c>
      <c r="F63" s="4" t="s">
        <v>323</v>
      </c>
      <c r="G63" s="4" t="s">
        <v>324</v>
      </c>
      <c r="H63" s="4" t="s">
        <v>325</v>
      </c>
    </row>
    <row r="64" spans="1:8" x14ac:dyDescent="0.25">
      <c r="A64" s="4" t="s">
        <v>327</v>
      </c>
      <c r="B64" s="4">
        <v>3.2915605999999999</v>
      </c>
      <c r="C64" s="4" t="s">
        <v>328</v>
      </c>
      <c r="D64" s="4">
        <v>128553</v>
      </c>
      <c r="E64" s="4" t="s">
        <v>331</v>
      </c>
      <c r="F64" s="4" t="s">
        <v>329</v>
      </c>
      <c r="G64" s="4" t="s">
        <v>97</v>
      </c>
      <c r="H64" s="4" t="s">
        <v>330</v>
      </c>
    </row>
    <row r="65" spans="1:8" x14ac:dyDescent="0.25">
      <c r="A65" s="4" t="s">
        <v>332</v>
      </c>
      <c r="B65" s="4">
        <v>3.3025905999999998</v>
      </c>
      <c r="C65" s="4" t="s">
        <v>333</v>
      </c>
      <c r="D65" s="4">
        <v>28996</v>
      </c>
      <c r="E65" s="4" t="s">
        <v>337</v>
      </c>
      <c r="F65" s="4" t="s">
        <v>334</v>
      </c>
      <c r="G65" s="4" t="s">
        <v>335</v>
      </c>
      <c r="H65" s="4" t="s">
        <v>336</v>
      </c>
    </row>
    <row r="66" spans="1:8" x14ac:dyDescent="0.25">
      <c r="A66" s="5" t="s">
        <v>338</v>
      </c>
      <c r="B66" s="5">
        <v>3.5127584999999999</v>
      </c>
      <c r="C66" s="5" t="s">
        <v>339</v>
      </c>
      <c r="D66" s="5">
        <v>257194</v>
      </c>
      <c r="E66" s="5" t="s">
        <v>342</v>
      </c>
      <c r="F66" s="5" t="s">
        <v>340</v>
      </c>
      <c r="G66" s="5" t="s">
        <v>341</v>
      </c>
      <c r="H66" s="5" t="s">
        <v>14</v>
      </c>
    </row>
  </sheetData>
  <conditionalFormatting sqref="B4:B66">
    <cfRule type="colorScale" priority="1">
      <colorScale>
        <cfvo type="min"/>
        <cfvo type="num" val="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4-06-04T17:43:04Z</dcterms:created>
  <dcterms:modified xsi:type="dcterms:W3CDTF">2014-07-07T18:00:52Z</dcterms:modified>
</cp:coreProperties>
</file>